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工作表1" sheetId="1" state="visible" r:id="rId2"/>
    <sheet name="工作表2" sheetId="2" state="visible" r:id="rId3"/>
    <sheet name="工作表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80">
  <si>
    <t xml:space="preserve">Additional file 1  Data normalization using 2-ΔΔCT method</t>
  </si>
  <si>
    <t xml:space="preserve">Patient 1</t>
  </si>
  <si>
    <t xml:space="preserve">Actin-Ct</t>
  </si>
  <si>
    <t xml:space="preserve">ATB-Ct</t>
  </si>
  <si>
    <r>
      <rPr>
        <sz val="12"/>
        <color rgb="FF000000"/>
        <rFont val="宋体"/>
        <family val="2"/>
        <charset val="1"/>
      </rPr>
      <t xml:space="preserve">△</t>
    </r>
    <r>
      <rPr>
        <sz val="12"/>
        <color rgb="FF000000"/>
        <rFont val="Times New Roman"/>
        <family val="1"/>
        <charset val="1"/>
      </rPr>
      <t xml:space="preserve">Ct</t>
    </r>
  </si>
  <si>
    <r>
      <rPr>
        <sz val="12"/>
        <color rgb="FF000000"/>
        <rFont val="宋体"/>
        <family val="2"/>
        <charset val="1"/>
      </rPr>
      <t xml:space="preserve">△△</t>
    </r>
    <r>
      <rPr>
        <sz val="12"/>
        <color rgb="FF000000"/>
        <rFont val="Times New Roman"/>
        <family val="1"/>
        <charset val="1"/>
      </rPr>
      <t xml:space="preserve">Ct</t>
    </r>
  </si>
  <si>
    <r>
      <rPr>
        <sz val="12"/>
        <color rgb="FF000000"/>
        <rFont val="Times New Roman"/>
        <family val="1"/>
        <charset val="1"/>
      </rPr>
      <t xml:space="preserve">2^-</t>
    </r>
    <r>
      <rPr>
        <sz val="12"/>
        <color rgb="FF000000"/>
        <rFont val="宋体"/>
        <family val="2"/>
        <charset val="1"/>
      </rPr>
      <t xml:space="preserve">△△</t>
    </r>
    <r>
      <rPr>
        <sz val="12"/>
        <color rgb="FF000000"/>
        <rFont val="Times New Roman"/>
        <family val="1"/>
        <charset val="1"/>
      </rPr>
      <t xml:space="preserve">Ct</t>
    </r>
  </si>
  <si>
    <t xml:space="preserve">Patient 2</t>
  </si>
  <si>
    <t xml:space="preserve">Patient 3</t>
  </si>
  <si>
    <t xml:space="preserve">Patient 4</t>
  </si>
  <si>
    <t xml:space="preserve">Patient 5</t>
  </si>
  <si>
    <t xml:space="preserve">Patient 6</t>
  </si>
  <si>
    <t xml:space="preserve">Patient 7</t>
  </si>
  <si>
    <t xml:space="preserve">Patient 8</t>
  </si>
  <si>
    <t xml:space="preserve">Patient 9</t>
  </si>
  <si>
    <t xml:space="preserve">Patient 10</t>
  </si>
  <si>
    <t xml:space="preserve">Patient 11</t>
  </si>
  <si>
    <t xml:space="preserve">Patient 12</t>
  </si>
  <si>
    <t xml:space="preserve">Patient 13</t>
  </si>
  <si>
    <t xml:space="preserve">Patient 14</t>
  </si>
  <si>
    <t xml:space="preserve">Patient 15</t>
  </si>
  <si>
    <t xml:space="preserve">Patient 16</t>
  </si>
  <si>
    <t xml:space="preserve">Patient 17</t>
  </si>
  <si>
    <t xml:space="preserve">Patient 18</t>
  </si>
  <si>
    <t xml:space="preserve">Patient 19</t>
  </si>
  <si>
    <t xml:space="preserve">Patient 20</t>
  </si>
  <si>
    <t xml:space="preserve">Patient 21</t>
  </si>
  <si>
    <t xml:space="preserve">Patient 22</t>
  </si>
  <si>
    <t xml:space="preserve">Patient 23</t>
  </si>
  <si>
    <t xml:space="preserve">Patient 24</t>
  </si>
  <si>
    <t xml:space="preserve">Patient 25</t>
  </si>
  <si>
    <t xml:space="preserve">Patient 26</t>
  </si>
  <si>
    <t xml:space="preserve">Patient 27</t>
  </si>
  <si>
    <t xml:space="preserve">Patient 28</t>
  </si>
  <si>
    <t xml:space="preserve">Patient 29</t>
  </si>
  <si>
    <t xml:space="preserve">Patient 30</t>
  </si>
  <si>
    <t xml:space="preserve">Patient 31</t>
  </si>
  <si>
    <t xml:space="preserve">Patient 32</t>
  </si>
  <si>
    <t xml:space="preserve">Patient 33</t>
  </si>
  <si>
    <t xml:space="preserve">Patient 34</t>
  </si>
  <si>
    <t xml:space="preserve">Patient 35</t>
  </si>
  <si>
    <t xml:space="preserve">Patient 36</t>
  </si>
  <si>
    <t xml:space="preserve">Patient 37</t>
  </si>
  <si>
    <t xml:space="preserve">Patient 38</t>
  </si>
  <si>
    <t xml:space="preserve">Patient 39</t>
  </si>
  <si>
    <t xml:space="preserve">Patient 40</t>
  </si>
  <si>
    <t xml:space="preserve">Patient 41</t>
  </si>
  <si>
    <t xml:space="preserve">Patient 42</t>
  </si>
  <si>
    <t xml:space="preserve">Patient 43</t>
  </si>
  <si>
    <t xml:space="preserve">Patient 44</t>
  </si>
  <si>
    <t xml:space="preserve">Patient 45</t>
  </si>
  <si>
    <t xml:space="preserve">Patient 46</t>
  </si>
  <si>
    <t xml:space="preserve">Patient 47</t>
  </si>
  <si>
    <t xml:space="preserve">Patient 48</t>
  </si>
  <si>
    <t xml:space="preserve">Patient 49</t>
  </si>
  <si>
    <t xml:space="preserve">Patient 50</t>
  </si>
  <si>
    <t xml:space="preserve">Patient 51</t>
  </si>
  <si>
    <t xml:space="preserve">Patient 52</t>
  </si>
  <si>
    <t xml:space="preserve">Patient 53</t>
  </si>
  <si>
    <t xml:space="preserve">Patient 54</t>
  </si>
  <si>
    <t xml:space="preserve">Patient 55</t>
  </si>
  <si>
    <t xml:space="preserve">Patient 56</t>
  </si>
  <si>
    <t xml:space="preserve">Patient 57</t>
  </si>
  <si>
    <t xml:space="preserve">Patient 58</t>
  </si>
  <si>
    <t xml:space="preserve">Patient 59</t>
  </si>
  <si>
    <t xml:space="preserve">Patient 60</t>
  </si>
  <si>
    <t xml:space="preserve">Patient 61</t>
  </si>
  <si>
    <t xml:space="preserve">Patient 62</t>
  </si>
  <si>
    <t xml:space="preserve">Patient 63</t>
  </si>
  <si>
    <t xml:space="preserve">Patient 64</t>
  </si>
  <si>
    <t xml:space="preserve">Patient 65</t>
  </si>
  <si>
    <t xml:space="preserve">Patient 66</t>
  </si>
  <si>
    <t xml:space="preserve">Patient 67</t>
  </si>
  <si>
    <t xml:space="preserve">Patient 68</t>
  </si>
  <si>
    <t xml:space="preserve">Patient 69</t>
  </si>
  <si>
    <t xml:space="preserve">Patient 70</t>
  </si>
  <si>
    <t xml:space="preserve">Patient 71</t>
  </si>
  <si>
    <t xml:space="preserve">Patient 72</t>
  </si>
  <si>
    <t xml:space="preserve">Patient 73</t>
  </si>
  <si>
    <t xml:space="preserve">Patient 74</t>
  </si>
  <si>
    <t xml:space="preserve">Patient 75</t>
  </si>
  <si>
    <t xml:space="preserve">Patient 76</t>
  </si>
  <si>
    <t xml:space="preserve">Patient 77</t>
  </si>
  <si>
    <t xml:space="preserve">Patient 78</t>
  </si>
  <si>
    <t xml:space="preserve">Patient 79</t>
  </si>
  <si>
    <t xml:space="preserve">Patient 80</t>
  </si>
  <si>
    <t xml:space="preserve">Patient 81</t>
  </si>
  <si>
    <t xml:space="preserve">Patient 82</t>
  </si>
  <si>
    <t xml:space="preserve">Patient 83</t>
  </si>
  <si>
    <t xml:space="preserve">Patient 84</t>
  </si>
  <si>
    <t xml:space="preserve">Patient 85</t>
  </si>
  <si>
    <t xml:space="preserve">Patient 86</t>
  </si>
  <si>
    <t xml:space="preserve">Patient 87</t>
  </si>
  <si>
    <t xml:space="preserve">Patient 88</t>
  </si>
  <si>
    <t xml:space="preserve">Patient 89</t>
  </si>
  <si>
    <t xml:space="preserve">Patient 90</t>
  </si>
  <si>
    <t xml:space="preserve">Patient 91</t>
  </si>
  <si>
    <t xml:space="preserve">Patient 92</t>
  </si>
  <si>
    <t xml:space="preserve">Patient 93</t>
  </si>
  <si>
    <t xml:space="preserve">Patient 94</t>
  </si>
  <si>
    <t xml:space="preserve">Patient 95</t>
  </si>
  <si>
    <t xml:space="preserve">Patient 96</t>
  </si>
  <si>
    <t xml:space="preserve">Patient 97</t>
  </si>
  <si>
    <t xml:space="preserve">Patient 98</t>
  </si>
  <si>
    <t xml:space="preserve">Control 1</t>
  </si>
  <si>
    <t xml:space="preserve">Control 2</t>
  </si>
  <si>
    <t xml:space="preserve">Control 3</t>
  </si>
  <si>
    <t xml:space="preserve">Control 4</t>
  </si>
  <si>
    <t xml:space="preserve">Control 5</t>
  </si>
  <si>
    <t xml:space="preserve">Control 6</t>
  </si>
  <si>
    <t xml:space="preserve">Control 7</t>
  </si>
  <si>
    <t xml:space="preserve">Control 8</t>
  </si>
  <si>
    <t xml:space="preserve">Control 9</t>
  </si>
  <si>
    <t xml:space="preserve">Control 10</t>
  </si>
  <si>
    <t xml:space="preserve">Control 11</t>
  </si>
  <si>
    <t xml:space="preserve">Control 12</t>
  </si>
  <si>
    <t xml:space="preserve">Control 13</t>
  </si>
  <si>
    <t xml:space="preserve">Control 14</t>
  </si>
  <si>
    <t xml:space="preserve">Control 15</t>
  </si>
  <si>
    <t xml:space="preserve">Control 16</t>
  </si>
  <si>
    <t xml:space="preserve">Control 17</t>
  </si>
  <si>
    <t xml:space="preserve">Control 18</t>
  </si>
  <si>
    <t xml:space="preserve">Control 19</t>
  </si>
  <si>
    <t xml:space="preserve">Control 20</t>
  </si>
  <si>
    <t xml:space="preserve">Control 21</t>
  </si>
  <si>
    <t xml:space="preserve">Control 22</t>
  </si>
  <si>
    <t xml:space="preserve">Control 23</t>
  </si>
  <si>
    <t xml:space="preserve">Control 24</t>
  </si>
  <si>
    <t xml:space="preserve">Control 25</t>
  </si>
  <si>
    <t xml:space="preserve">Control 26</t>
  </si>
  <si>
    <t xml:space="preserve">Control 27</t>
  </si>
  <si>
    <t xml:space="preserve">Control 28</t>
  </si>
  <si>
    <t xml:space="preserve">Control 29</t>
  </si>
  <si>
    <t xml:space="preserve">Control 30</t>
  </si>
  <si>
    <t xml:space="preserve">Control 31</t>
  </si>
  <si>
    <t xml:space="preserve">Control 32</t>
  </si>
  <si>
    <t xml:space="preserve">Control 33</t>
  </si>
  <si>
    <t xml:space="preserve">Control 34</t>
  </si>
  <si>
    <t xml:space="preserve">Control 35</t>
  </si>
  <si>
    <t xml:space="preserve">Control 36</t>
  </si>
  <si>
    <t xml:space="preserve">Control 37</t>
  </si>
  <si>
    <t xml:space="preserve">Control 38</t>
  </si>
  <si>
    <t xml:space="preserve">Control 39</t>
  </si>
  <si>
    <t xml:space="preserve">Control 40</t>
  </si>
  <si>
    <t xml:space="preserve">Control 41</t>
  </si>
  <si>
    <t xml:space="preserve">Control 42</t>
  </si>
  <si>
    <t xml:space="preserve">Control 43</t>
  </si>
  <si>
    <t xml:space="preserve">Control 44</t>
  </si>
  <si>
    <t xml:space="preserve">Control 45</t>
  </si>
  <si>
    <t xml:space="preserve">Control 46</t>
  </si>
  <si>
    <t xml:space="preserve">Control 47</t>
  </si>
  <si>
    <t xml:space="preserve">Control 48</t>
  </si>
  <si>
    <t xml:space="preserve">Control 49</t>
  </si>
  <si>
    <t xml:space="preserve">Control 50</t>
  </si>
  <si>
    <t xml:space="preserve">Control 51</t>
  </si>
  <si>
    <t xml:space="preserve">Control 52</t>
  </si>
  <si>
    <t xml:space="preserve">Control 53</t>
  </si>
  <si>
    <t xml:space="preserve">Control 54</t>
  </si>
  <si>
    <t xml:space="preserve">Control 55</t>
  </si>
  <si>
    <t xml:space="preserve">Control 56</t>
  </si>
  <si>
    <t xml:space="preserve">Control 57</t>
  </si>
  <si>
    <t xml:space="preserve">Control 58</t>
  </si>
  <si>
    <t xml:space="preserve">Control 59</t>
  </si>
  <si>
    <t xml:space="preserve">Control 60</t>
  </si>
  <si>
    <t xml:space="preserve">Control 61</t>
  </si>
  <si>
    <t xml:space="preserve">Control 62</t>
  </si>
  <si>
    <t xml:space="preserve">Control 63</t>
  </si>
  <si>
    <t xml:space="preserve">Control 64</t>
  </si>
  <si>
    <t xml:space="preserve">Control 65</t>
  </si>
  <si>
    <t xml:space="preserve">Control 66</t>
  </si>
  <si>
    <t xml:space="preserve">Control 67</t>
  </si>
  <si>
    <t xml:space="preserve">Control 68</t>
  </si>
  <si>
    <t xml:space="preserve">Control 69</t>
  </si>
  <si>
    <t xml:space="preserve">Control 70</t>
  </si>
  <si>
    <t xml:space="preserve">Control 71</t>
  </si>
  <si>
    <t xml:space="preserve">Control 72</t>
  </si>
  <si>
    <t xml:space="preserve">Control 73</t>
  </si>
  <si>
    <t xml:space="preserve">Control 74</t>
  </si>
  <si>
    <t xml:space="preserve">Control 75</t>
  </si>
  <si>
    <t xml:space="preserve">Control 7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2"/>
      <charset val="1"/>
    </font>
    <font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28125" defaultRowHeight="12.75" zeroHeight="false" outlineLevelRow="0" outlineLevelCol="0"/>
  <cols>
    <col collapsed="false" customWidth="true" hidden="false" outlineLevel="0" max="1" min="1" style="1" width="15.97"/>
    <col collapsed="false" customWidth="true" hidden="false" outlineLevel="0" max="2" min="2" style="1" width="13.67"/>
    <col collapsed="false" customWidth="true" hidden="false" outlineLevel="0" max="6" min="3" style="1" width="9.74"/>
    <col collapsed="false" customWidth="false" hidden="false" outlineLevel="0" max="257" min="7" style="2" width="9.33"/>
  </cols>
  <sheetData>
    <row r="1" customFormat="false" ht="12.75" hidden="false" customHeight="false" outlineLevel="0" collapsed="false">
      <c r="A1" s="3" t="s">
        <v>0</v>
      </c>
    </row>
    <row r="3" customFormat="false" ht="12.75" hidden="false" customHeight="false" outlineLevel="0" collapsed="false">
      <c r="A3" s="1" t="s">
        <v>1</v>
      </c>
      <c r="B3" s="1" t="s">
        <v>2</v>
      </c>
      <c r="C3" s="1" t="s">
        <v>3</v>
      </c>
      <c r="D3" s="4" t="s">
        <v>4</v>
      </c>
      <c r="E3" s="4" t="s">
        <v>5</v>
      </c>
      <c r="F3" s="1" t="s">
        <v>6</v>
      </c>
    </row>
    <row r="4" customFormat="false" ht="12.75" hidden="false" customHeight="false" outlineLevel="0" collapsed="false">
      <c r="B4" s="1" t="n">
        <v>15.68</v>
      </c>
      <c r="C4" s="1" t="n">
        <v>19.43</v>
      </c>
      <c r="D4" s="1" t="n">
        <f aca="false">C4-B4</f>
        <v>3.75</v>
      </c>
      <c r="E4" s="1" t="n">
        <f aca="false">-2.12</f>
        <v>-2.12</v>
      </c>
    </row>
    <row r="5" customFormat="false" ht="12.75" hidden="false" customHeight="false" outlineLevel="0" collapsed="false">
      <c r="B5" s="1" t="n">
        <v>15.71</v>
      </c>
      <c r="C5" s="1" t="n">
        <v>19.45</v>
      </c>
      <c r="D5" s="1" t="n">
        <f aca="false">C5-B5</f>
        <v>3.74</v>
      </c>
      <c r="E5" s="1" t="n">
        <f aca="false">-2.07</f>
        <v>-2.07</v>
      </c>
    </row>
    <row r="6" customFormat="false" ht="12.75" hidden="false" customHeight="false" outlineLevel="0" collapsed="false">
      <c r="B6" s="1" t="n">
        <v>15.75</v>
      </c>
      <c r="C6" s="1" t="n">
        <v>19.48</v>
      </c>
      <c r="D6" s="1" t="n">
        <f aca="false">C6-B6</f>
        <v>3.73</v>
      </c>
      <c r="E6" s="1" t="n">
        <f aca="false">D6-D612</f>
        <v>-1.32</v>
      </c>
    </row>
    <row r="7" customFormat="false" ht="12.75" hidden="false" customHeight="false" outlineLevel="0" collapsed="false">
      <c r="E7" s="1" t="n">
        <f aca="false">AVERAGE(E4:E6)</f>
        <v>-1.83666666666667</v>
      </c>
      <c r="F7" s="5" t="n">
        <f aca="false">2-E7</f>
        <v>3.83666666666667</v>
      </c>
    </row>
    <row r="9" customFormat="false" ht="12.75" hidden="false" customHeight="false" outlineLevel="0" collapsed="false">
      <c r="A9" s="1" t="s">
        <v>7</v>
      </c>
      <c r="B9" s="1" t="n">
        <v>17.91</v>
      </c>
      <c r="C9" s="1" t="n">
        <v>21.5</v>
      </c>
      <c r="D9" s="1" t="n">
        <v>3.59</v>
      </c>
      <c r="E9" s="1" t="n">
        <v>-2.32</v>
      </c>
    </row>
    <row r="10" customFormat="false" ht="12.75" hidden="false" customHeight="false" outlineLevel="0" collapsed="false">
      <c r="B10" s="1" t="n">
        <v>17.93</v>
      </c>
      <c r="C10" s="1" t="n">
        <v>21.22</v>
      </c>
      <c r="D10" s="1" t="n">
        <v>3.29</v>
      </c>
      <c r="E10" s="1" t="n">
        <v>-2.57</v>
      </c>
    </row>
    <row r="11" customFormat="false" ht="12.75" hidden="false" customHeight="false" outlineLevel="0" collapsed="false">
      <c r="B11" s="1" t="n">
        <v>17.98</v>
      </c>
      <c r="C11" s="1" t="n">
        <v>21.42</v>
      </c>
      <c r="D11" s="1" t="n">
        <v>3.44</v>
      </c>
      <c r="E11" s="1" t="n">
        <v>-2.36</v>
      </c>
    </row>
    <row r="12" customFormat="false" ht="12.75" hidden="false" customHeight="false" outlineLevel="0" collapsed="false">
      <c r="E12" s="1" t="n">
        <v>-2.41666666666667</v>
      </c>
      <c r="F12" s="1" t="n">
        <v>5.33935941668013</v>
      </c>
    </row>
    <row r="14" customFormat="false" ht="12.75" hidden="false" customHeight="false" outlineLevel="0" collapsed="false">
      <c r="A14" s="1" t="s">
        <v>8</v>
      </c>
      <c r="B14" s="1" t="n">
        <v>26.5</v>
      </c>
      <c r="C14" s="1" t="n">
        <v>31.02</v>
      </c>
      <c r="D14" s="1" t="n">
        <v>4.52</v>
      </c>
      <c r="E14" s="1" t="n">
        <v>-1.39</v>
      </c>
    </row>
    <row r="15" customFormat="false" ht="12.75" hidden="false" customHeight="false" outlineLevel="0" collapsed="false">
      <c r="B15" s="1" t="n">
        <v>26.61</v>
      </c>
      <c r="C15" s="1" t="n">
        <v>31.21</v>
      </c>
      <c r="D15" s="1" t="n">
        <v>4.6</v>
      </c>
      <c r="E15" s="1" t="n">
        <v>-1.26</v>
      </c>
    </row>
    <row r="16" customFormat="false" ht="12.75" hidden="false" customHeight="false" outlineLevel="0" collapsed="false">
      <c r="B16" s="1" t="n">
        <v>26.84</v>
      </c>
      <c r="C16" s="1" t="n">
        <v>31.12</v>
      </c>
      <c r="D16" s="1" t="n">
        <v>4.28</v>
      </c>
      <c r="E16" s="1" t="n">
        <v>-1.52</v>
      </c>
    </row>
    <row r="17" customFormat="false" ht="12.75" hidden="false" customHeight="false" outlineLevel="0" collapsed="false">
      <c r="E17" s="1" t="n">
        <v>-1.39</v>
      </c>
      <c r="F17" s="1" t="n">
        <v>2.62078680771672</v>
      </c>
    </row>
    <row r="19" customFormat="false" ht="12.75" hidden="false" customHeight="false" outlineLevel="0" collapsed="false">
      <c r="A19" s="1" t="s">
        <v>9</v>
      </c>
      <c r="B19" s="1" t="n">
        <v>18.63</v>
      </c>
      <c r="C19" s="1" t="n">
        <v>23.14</v>
      </c>
      <c r="D19" s="1" t="n">
        <v>4.51</v>
      </c>
      <c r="E19" s="1" t="n">
        <v>-1.4</v>
      </c>
    </row>
    <row r="20" customFormat="false" ht="12.75" hidden="false" customHeight="false" outlineLevel="0" collapsed="false">
      <c r="B20" s="1" t="n">
        <v>19.09</v>
      </c>
      <c r="C20" s="1" t="n">
        <v>23.15</v>
      </c>
      <c r="D20" s="1" t="n">
        <v>4.06</v>
      </c>
      <c r="E20" s="1" t="n">
        <v>-1.8</v>
      </c>
    </row>
    <row r="21" customFormat="false" ht="12.75" hidden="false" customHeight="false" outlineLevel="0" collapsed="false">
      <c r="B21" s="1" t="n">
        <v>19.11</v>
      </c>
      <c r="C21" s="1" t="n">
        <v>23.17</v>
      </c>
      <c r="D21" s="1" t="n">
        <v>4.06</v>
      </c>
      <c r="E21" s="1" t="n">
        <v>-1.73999999999999</v>
      </c>
    </row>
    <row r="22" customFormat="false" ht="12.75" hidden="false" customHeight="false" outlineLevel="0" collapsed="false">
      <c r="E22" s="1" t="n">
        <v>-1.64666666666666</v>
      </c>
      <c r="F22" s="1" t="n">
        <v>3.1310936651964</v>
      </c>
    </row>
    <row r="24" customFormat="false" ht="12.75" hidden="false" customHeight="false" outlineLevel="0" collapsed="false">
      <c r="A24" s="1" t="s">
        <v>10</v>
      </c>
      <c r="B24" s="1" t="n">
        <v>19.64</v>
      </c>
      <c r="C24" s="1" t="n">
        <v>23.08</v>
      </c>
      <c r="D24" s="1" t="n">
        <v>3.44</v>
      </c>
      <c r="E24" s="1" t="n">
        <v>-2.47</v>
      </c>
    </row>
    <row r="25" customFormat="false" ht="12.75" hidden="false" customHeight="false" outlineLevel="0" collapsed="false">
      <c r="B25" s="1" t="n">
        <v>19.65</v>
      </c>
      <c r="C25" s="1" t="n">
        <v>23.21</v>
      </c>
      <c r="D25" s="1" t="n">
        <v>3.56</v>
      </c>
      <c r="E25" s="1" t="n">
        <v>-2.3</v>
      </c>
    </row>
    <row r="26" customFormat="false" ht="12.75" hidden="false" customHeight="false" outlineLevel="0" collapsed="false">
      <c r="B26" s="1" t="n">
        <v>19.95</v>
      </c>
      <c r="C26" s="1" t="n">
        <v>23.24</v>
      </c>
      <c r="D26" s="1" t="n">
        <v>3.29</v>
      </c>
      <c r="E26" s="1" t="n">
        <v>-2.51</v>
      </c>
    </row>
    <row r="27" customFormat="false" ht="12.75" hidden="false" customHeight="false" outlineLevel="0" collapsed="false">
      <c r="E27" s="1" t="n">
        <v>-2.42666666666667</v>
      </c>
      <c r="F27" s="1" t="n">
        <v>5.37649759837367</v>
      </c>
    </row>
    <row r="29" customFormat="false" ht="12.75" hidden="false" customHeight="false" outlineLevel="0" collapsed="false">
      <c r="A29" s="1" t="s">
        <v>11</v>
      </c>
      <c r="B29" s="1" t="n">
        <v>18.05</v>
      </c>
      <c r="C29" s="1" t="n">
        <v>22.64</v>
      </c>
      <c r="D29" s="1" t="n">
        <v>4.59</v>
      </c>
      <c r="E29" s="1" t="n">
        <v>-1.32</v>
      </c>
    </row>
    <row r="30" customFormat="false" ht="12.75" hidden="false" customHeight="false" outlineLevel="0" collapsed="false">
      <c r="B30" s="1" t="n">
        <v>18.09</v>
      </c>
      <c r="C30" s="1" t="n">
        <v>22.53</v>
      </c>
      <c r="D30" s="1" t="n">
        <v>4.44</v>
      </c>
      <c r="E30" s="1" t="n">
        <v>-1.42</v>
      </c>
    </row>
    <row r="31" customFormat="false" ht="12.75" hidden="false" customHeight="false" outlineLevel="0" collapsed="false">
      <c r="B31" s="1" t="n">
        <v>18.1</v>
      </c>
      <c r="C31" s="1" t="n">
        <v>22.59</v>
      </c>
      <c r="D31" s="1" t="n">
        <v>4.49</v>
      </c>
      <c r="E31" s="1" t="n">
        <v>-1.31</v>
      </c>
    </row>
    <row r="32" customFormat="false" ht="12.75" hidden="false" customHeight="false" outlineLevel="0" collapsed="false">
      <c r="E32" s="1" t="n">
        <v>-1.35</v>
      </c>
      <c r="F32" s="1" t="n">
        <v>2.54912125463852</v>
      </c>
    </row>
    <row r="34" customFormat="false" ht="12.75" hidden="false" customHeight="false" outlineLevel="0" collapsed="false">
      <c r="A34" s="1" t="s">
        <v>12</v>
      </c>
      <c r="B34" s="1" t="n">
        <v>20.16</v>
      </c>
      <c r="C34" s="1" t="n">
        <v>23.83</v>
      </c>
      <c r="D34" s="1" t="n">
        <v>3.67</v>
      </c>
      <c r="E34" s="1" t="n">
        <v>-2.24</v>
      </c>
    </row>
    <row r="35" customFormat="false" ht="12.75" hidden="false" customHeight="false" outlineLevel="0" collapsed="false">
      <c r="B35" s="1" t="n">
        <v>20.38</v>
      </c>
      <c r="C35" s="1" t="n">
        <v>23.59</v>
      </c>
      <c r="D35" s="1" t="n">
        <v>3.21</v>
      </c>
      <c r="E35" s="1" t="n">
        <v>-2.65</v>
      </c>
    </row>
    <row r="36" customFormat="false" ht="12.75" hidden="false" customHeight="false" outlineLevel="0" collapsed="false">
      <c r="B36" s="1" t="n">
        <v>20.63</v>
      </c>
      <c r="C36" s="1" t="n">
        <v>23.59</v>
      </c>
      <c r="D36" s="1" t="n">
        <v>2.96</v>
      </c>
      <c r="E36" s="1" t="n">
        <v>-2.84</v>
      </c>
    </row>
    <row r="37" customFormat="false" ht="12.75" hidden="false" customHeight="false" outlineLevel="0" collapsed="false">
      <c r="E37" s="1" t="n">
        <v>-2.57666666666667</v>
      </c>
      <c r="F37" s="1" t="n">
        <v>5.9655976018015</v>
      </c>
    </row>
    <row r="39" customFormat="false" ht="12.75" hidden="false" customHeight="false" outlineLevel="0" collapsed="false">
      <c r="A39" s="1" t="s">
        <v>13</v>
      </c>
      <c r="B39" s="1" t="n">
        <v>19.18</v>
      </c>
      <c r="C39" s="1" t="n">
        <v>23.23</v>
      </c>
      <c r="D39" s="1" t="n">
        <v>4.05</v>
      </c>
      <c r="E39" s="1" t="n">
        <v>-1.86</v>
      </c>
    </row>
    <row r="40" customFormat="false" ht="12.75" hidden="false" customHeight="false" outlineLevel="0" collapsed="false">
      <c r="B40" s="1" t="n">
        <v>19.27</v>
      </c>
      <c r="C40" s="1" t="n">
        <v>23.29</v>
      </c>
      <c r="D40" s="1" t="n">
        <v>4.02</v>
      </c>
      <c r="E40" s="1" t="n">
        <v>-1.84</v>
      </c>
    </row>
    <row r="41" customFormat="false" ht="12.75" hidden="false" customHeight="false" outlineLevel="0" collapsed="false">
      <c r="B41" s="1" t="n">
        <v>19.3</v>
      </c>
      <c r="C41" s="1" t="n">
        <v>23.3</v>
      </c>
      <c r="D41" s="1" t="n">
        <v>4</v>
      </c>
      <c r="E41" s="1" t="n">
        <v>-1.8</v>
      </c>
    </row>
    <row r="42" customFormat="false" ht="12.75" hidden="false" customHeight="false" outlineLevel="0" collapsed="false">
      <c r="E42" s="1" t="n">
        <v>-1.83333333333333</v>
      </c>
      <c r="F42" s="1" t="n">
        <v>3.56359487256135</v>
      </c>
    </row>
    <row r="44" customFormat="false" ht="12.75" hidden="false" customHeight="false" outlineLevel="0" collapsed="false">
      <c r="A44" s="1" t="s">
        <v>14</v>
      </c>
      <c r="B44" s="1" t="n">
        <v>20.29</v>
      </c>
      <c r="C44" s="1" t="n">
        <v>24.14</v>
      </c>
      <c r="D44" s="1" t="n">
        <v>3.85</v>
      </c>
      <c r="E44" s="1" t="n">
        <v>-2.06</v>
      </c>
    </row>
    <row r="45" customFormat="false" ht="12.75" hidden="false" customHeight="false" outlineLevel="0" collapsed="false">
      <c r="B45" s="1" t="n">
        <v>20.43</v>
      </c>
      <c r="C45" s="1" t="n">
        <v>24.02</v>
      </c>
      <c r="D45" s="1" t="n">
        <v>3.59</v>
      </c>
      <c r="E45" s="1" t="n">
        <v>-2.27</v>
      </c>
    </row>
    <row r="46" customFormat="false" ht="12.75" hidden="false" customHeight="false" outlineLevel="0" collapsed="false">
      <c r="B46" s="1" t="n">
        <v>20.49</v>
      </c>
      <c r="C46" s="1" t="n">
        <v>24.09</v>
      </c>
      <c r="D46" s="1" t="n">
        <v>3.6</v>
      </c>
      <c r="E46" s="1" t="n">
        <v>-2.2</v>
      </c>
    </row>
    <row r="47" customFormat="false" ht="12.75" hidden="false" customHeight="false" outlineLevel="0" collapsed="false">
      <c r="E47" s="1" t="n">
        <v>-2.17666666666666</v>
      </c>
      <c r="F47" s="1" t="n">
        <v>4.52107755709262</v>
      </c>
    </row>
    <row r="49" customFormat="false" ht="12.75" hidden="false" customHeight="false" outlineLevel="0" collapsed="false">
      <c r="A49" s="1" t="s">
        <v>15</v>
      </c>
      <c r="B49" s="1" t="n">
        <v>21.08</v>
      </c>
      <c r="C49" s="1" t="n">
        <v>25.57</v>
      </c>
      <c r="D49" s="1" t="n">
        <v>4.49</v>
      </c>
      <c r="E49" s="1" t="n">
        <v>-1.42</v>
      </c>
    </row>
    <row r="50" customFormat="false" ht="12.75" hidden="false" customHeight="false" outlineLevel="0" collapsed="false">
      <c r="B50" s="1" t="n">
        <v>21.25</v>
      </c>
      <c r="C50" s="1" t="n">
        <v>25.83</v>
      </c>
      <c r="D50" s="1" t="n">
        <v>4.58</v>
      </c>
      <c r="E50" s="1" t="n">
        <v>-1.28</v>
      </c>
    </row>
    <row r="51" customFormat="false" ht="12.75" hidden="false" customHeight="false" outlineLevel="0" collapsed="false">
      <c r="B51" s="1" t="n">
        <v>21.47</v>
      </c>
      <c r="C51" s="1" t="n">
        <v>25.75</v>
      </c>
      <c r="D51" s="1" t="n">
        <v>4.28</v>
      </c>
      <c r="E51" s="1" t="n">
        <v>-1.52</v>
      </c>
    </row>
    <row r="52" customFormat="false" ht="12.75" hidden="false" customHeight="false" outlineLevel="0" collapsed="false">
      <c r="E52" s="1" t="n">
        <v>-1.40666666666667</v>
      </c>
      <c r="F52" s="1" t="n">
        <v>2.65123888357305</v>
      </c>
    </row>
    <row r="54" customFormat="false" ht="12.75" hidden="false" customHeight="false" outlineLevel="0" collapsed="false">
      <c r="A54" s="1" t="s">
        <v>16</v>
      </c>
      <c r="B54" s="1" t="n">
        <v>20.18</v>
      </c>
      <c r="C54" s="1" t="n">
        <v>24.56</v>
      </c>
      <c r="D54" s="1" t="n">
        <v>4.38</v>
      </c>
      <c r="E54" s="1" t="n">
        <v>-1.53</v>
      </c>
    </row>
    <row r="55" customFormat="false" ht="12.75" hidden="false" customHeight="false" outlineLevel="0" collapsed="false">
      <c r="B55" s="1" t="n">
        <v>20.24</v>
      </c>
      <c r="C55" s="1" t="n">
        <v>24.77</v>
      </c>
      <c r="D55" s="1" t="n">
        <v>4.53</v>
      </c>
      <c r="E55" s="1" t="n">
        <v>-1.33</v>
      </c>
    </row>
    <row r="56" customFormat="false" ht="12.75" hidden="false" customHeight="false" outlineLevel="0" collapsed="false">
      <c r="B56" s="1" t="n">
        <v>20.29</v>
      </c>
      <c r="C56" s="1" t="n">
        <v>24.78</v>
      </c>
      <c r="D56" s="1" t="n">
        <v>4.49</v>
      </c>
      <c r="E56" s="1" t="n">
        <v>-1.31</v>
      </c>
    </row>
    <row r="57" customFormat="false" ht="12.75" hidden="false" customHeight="false" outlineLevel="0" collapsed="false">
      <c r="E57" s="1" t="n">
        <v>-1.39</v>
      </c>
      <c r="F57" s="1" t="n">
        <v>2.62078680771672</v>
      </c>
    </row>
    <row r="59" customFormat="false" ht="12.75" hidden="false" customHeight="false" outlineLevel="0" collapsed="false">
      <c r="A59" s="1" t="s">
        <v>17</v>
      </c>
      <c r="B59" s="1" t="n">
        <v>24.2</v>
      </c>
      <c r="C59" s="1" t="n">
        <v>28.03</v>
      </c>
      <c r="D59" s="1" t="n">
        <v>3.83</v>
      </c>
      <c r="E59" s="1" t="n">
        <v>-2.08</v>
      </c>
    </row>
    <row r="60" customFormat="false" ht="12.75" hidden="false" customHeight="false" outlineLevel="0" collapsed="false">
      <c r="B60" s="1" t="n">
        <v>24.26</v>
      </c>
      <c r="C60" s="1" t="n">
        <v>27.78</v>
      </c>
      <c r="D60" s="1" t="n">
        <v>3.52</v>
      </c>
      <c r="E60" s="1" t="n">
        <v>-2.34</v>
      </c>
    </row>
    <row r="61" customFormat="false" ht="12.75" hidden="false" customHeight="false" outlineLevel="0" collapsed="false">
      <c r="B61" s="1" t="n">
        <v>24.5</v>
      </c>
      <c r="C61" s="1" t="n">
        <v>27.88</v>
      </c>
      <c r="D61" s="1" t="n">
        <v>3.38</v>
      </c>
      <c r="E61" s="1" t="n">
        <v>-2.42</v>
      </c>
    </row>
    <row r="62" customFormat="false" ht="12.75" hidden="false" customHeight="false" outlineLevel="0" collapsed="false">
      <c r="E62" s="1" t="n">
        <v>-2.28</v>
      </c>
      <c r="F62" s="1" t="n">
        <v>4.85677953758018</v>
      </c>
    </row>
    <row r="64" customFormat="false" ht="12.75" hidden="false" customHeight="false" outlineLevel="0" collapsed="false">
      <c r="A64" s="1" t="s">
        <v>18</v>
      </c>
      <c r="B64" s="1" t="n">
        <v>19.2</v>
      </c>
      <c r="C64" s="1" t="n">
        <v>24.45</v>
      </c>
      <c r="D64" s="1" t="n">
        <v>5.25</v>
      </c>
      <c r="E64" s="1" t="n">
        <v>-0.66</v>
      </c>
    </row>
    <row r="65" customFormat="false" ht="12.75" hidden="false" customHeight="false" outlineLevel="0" collapsed="false">
      <c r="B65" s="1" t="n">
        <v>19.2</v>
      </c>
      <c r="C65" s="1" t="n">
        <v>24.49</v>
      </c>
      <c r="D65" s="1" t="n">
        <v>5.29</v>
      </c>
      <c r="E65" s="1" t="n">
        <v>-0.57</v>
      </c>
    </row>
    <row r="66" customFormat="false" ht="12.75" hidden="false" customHeight="false" outlineLevel="0" collapsed="false">
      <c r="B66" s="1" t="n">
        <v>19.35</v>
      </c>
      <c r="C66" s="1" t="n">
        <v>24.55</v>
      </c>
      <c r="D66" s="1" t="n">
        <v>5.2</v>
      </c>
      <c r="E66" s="1" t="n">
        <v>-0.599999999999998</v>
      </c>
    </row>
    <row r="67" customFormat="false" ht="12.75" hidden="false" customHeight="false" outlineLevel="0" collapsed="false">
      <c r="E67" s="1" t="n">
        <v>-0.609999999999999</v>
      </c>
      <c r="F67" s="1" t="n">
        <v>1.52625920896056</v>
      </c>
    </row>
    <row r="69" customFormat="false" ht="12.75" hidden="false" customHeight="false" outlineLevel="0" collapsed="false">
      <c r="A69" s="1" t="s">
        <v>19</v>
      </c>
      <c r="B69" s="1" t="n">
        <v>19.72</v>
      </c>
      <c r="C69" s="1" t="n">
        <v>23.9</v>
      </c>
      <c r="D69" s="1" t="n">
        <v>4.18</v>
      </c>
      <c r="E69" s="1" t="n">
        <v>-1.73</v>
      </c>
    </row>
    <row r="70" customFormat="false" ht="12.75" hidden="false" customHeight="false" outlineLevel="0" collapsed="false">
      <c r="B70" s="1" t="n">
        <v>19.72</v>
      </c>
      <c r="C70" s="1" t="n">
        <v>23.96</v>
      </c>
      <c r="D70" s="1" t="n">
        <v>4.24</v>
      </c>
      <c r="E70" s="1" t="n">
        <v>-1.62</v>
      </c>
    </row>
    <row r="71" customFormat="false" ht="12.75" hidden="false" customHeight="false" outlineLevel="0" collapsed="false">
      <c r="B71" s="1" t="n">
        <v>19.76</v>
      </c>
      <c r="C71" s="1" t="n">
        <v>23.92</v>
      </c>
      <c r="D71" s="1" t="n">
        <v>4.16</v>
      </c>
      <c r="E71" s="1" t="n">
        <v>-1.64</v>
      </c>
    </row>
    <row r="72" customFormat="false" ht="12.75" hidden="false" customHeight="false" outlineLevel="0" collapsed="false">
      <c r="E72" s="1" t="n">
        <v>-1.66333333333333</v>
      </c>
      <c r="F72" s="1" t="n">
        <v>3.16747522111887</v>
      </c>
    </row>
    <row r="74" customFormat="false" ht="12.75" hidden="false" customHeight="false" outlineLevel="0" collapsed="false">
      <c r="A74" s="1" t="s">
        <v>20</v>
      </c>
      <c r="B74" s="1" t="n">
        <v>15.68</v>
      </c>
      <c r="C74" s="1" t="n">
        <v>19.13</v>
      </c>
      <c r="D74" s="1" t="n">
        <v>3.45</v>
      </c>
      <c r="E74" s="1" t="n">
        <v>-2.46</v>
      </c>
    </row>
    <row r="75" customFormat="false" ht="12.75" hidden="false" customHeight="false" outlineLevel="0" collapsed="false">
      <c r="B75" s="1" t="n">
        <v>15.71</v>
      </c>
      <c r="C75" s="1" t="n">
        <v>19.15</v>
      </c>
      <c r="D75" s="1" t="n">
        <v>3.44</v>
      </c>
      <c r="E75" s="1" t="n">
        <v>-2.42</v>
      </c>
    </row>
    <row r="76" customFormat="false" ht="12.75" hidden="false" customHeight="false" outlineLevel="0" collapsed="false">
      <c r="B76" s="1" t="n">
        <v>15.75</v>
      </c>
      <c r="C76" s="1" t="n">
        <v>19.2</v>
      </c>
      <c r="D76" s="1" t="n">
        <v>3.45</v>
      </c>
      <c r="E76" s="1" t="n">
        <v>-2.35</v>
      </c>
    </row>
    <row r="77" customFormat="false" ht="12.75" hidden="false" customHeight="false" outlineLevel="0" collapsed="false">
      <c r="E77" s="1" t="n">
        <v>-2.41</v>
      </c>
      <c r="F77" s="1" t="n">
        <v>5.31474325638605</v>
      </c>
    </row>
    <row r="79" customFormat="false" ht="12.75" hidden="false" customHeight="false" outlineLevel="0" collapsed="false">
      <c r="A79" s="1" t="s">
        <v>21</v>
      </c>
      <c r="B79" s="1" t="n">
        <v>20.18</v>
      </c>
      <c r="C79" s="1" t="n">
        <v>23.36</v>
      </c>
      <c r="D79" s="1" t="n">
        <v>3.18</v>
      </c>
      <c r="E79" s="1" t="n">
        <v>-2.73</v>
      </c>
    </row>
    <row r="80" customFormat="false" ht="12.75" hidden="false" customHeight="false" outlineLevel="0" collapsed="false">
      <c r="B80" s="1" t="n">
        <v>20.24</v>
      </c>
      <c r="C80" s="1" t="n">
        <v>23.39</v>
      </c>
      <c r="D80" s="1" t="n">
        <v>3.15</v>
      </c>
      <c r="E80" s="1" t="n">
        <v>-2.71</v>
      </c>
    </row>
    <row r="81" customFormat="false" ht="12.75" hidden="false" customHeight="false" outlineLevel="0" collapsed="false">
      <c r="B81" s="1" t="n">
        <v>20.29</v>
      </c>
      <c r="C81" s="1" t="n">
        <v>23.33</v>
      </c>
      <c r="D81" s="1" t="n">
        <v>3.04</v>
      </c>
      <c r="E81" s="1" t="n">
        <v>-2.76</v>
      </c>
    </row>
    <row r="82" customFormat="false" ht="12.75" hidden="false" customHeight="false" outlineLevel="0" collapsed="false">
      <c r="E82" s="1" t="n">
        <v>-2.73333333333333</v>
      </c>
      <c r="F82" s="1" t="n">
        <v>6.6499031691423</v>
      </c>
    </row>
    <row r="84" customFormat="false" ht="12.75" hidden="false" customHeight="false" outlineLevel="0" collapsed="false">
      <c r="A84" s="1" t="s">
        <v>22</v>
      </c>
      <c r="B84" s="1" t="n">
        <v>20.18</v>
      </c>
      <c r="C84" s="1" t="n">
        <v>23.966</v>
      </c>
      <c r="D84" s="1" t="n">
        <v>3.786</v>
      </c>
      <c r="E84" s="1" t="n">
        <v>-2.124</v>
      </c>
    </row>
    <row r="85" customFormat="false" ht="12.75" hidden="false" customHeight="false" outlineLevel="0" collapsed="false">
      <c r="B85" s="1" t="n">
        <v>20.24</v>
      </c>
      <c r="C85" s="1" t="n">
        <v>23.89</v>
      </c>
      <c r="D85" s="1" t="n">
        <v>3.65</v>
      </c>
      <c r="E85" s="1" t="n">
        <v>-2.21</v>
      </c>
    </row>
    <row r="86" customFormat="false" ht="12.75" hidden="false" customHeight="false" outlineLevel="0" collapsed="false">
      <c r="B86" s="1" t="n">
        <v>20.29</v>
      </c>
      <c r="C86" s="1" t="n">
        <v>23.78</v>
      </c>
      <c r="D86" s="1" t="n">
        <v>3.49</v>
      </c>
      <c r="E86" s="1" t="n">
        <v>-2.31</v>
      </c>
    </row>
    <row r="87" customFormat="false" ht="12.75" hidden="false" customHeight="false" outlineLevel="0" collapsed="false">
      <c r="E87" s="1" t="n">
        <v>-2.21466666666666</v>
      </c>
      <c r="F87" s="1" t="n">
        <v>4.6417430632563</v>
      </c>
    </row>
    <row r="89" customFormat="false" ht="12.75" hidden="false" customHeight="false" outlineLevel="0" collapsed="false">
      <c r="A89" s="1" t="s">
        <v>23</v>
      </c>
      <c r="B89" s="1" t="n">
        <v>17.27</v>
      </c>
      <c r="C89" s="1" t="n">
        <v>21.11</v>
      </c>
      <c r="D89" s="1" t="n">
        <v>3.84</v>
      </c>
      <c r="E89" s="1" t="n">
        <v>-2.07</v>
      </c>
    </row>
    <row r="90" customFormat="false" ht="12.75" hidden="false" customHeight="false" outlineLevel="0" collapsed="false">
      <c r="B90" s="1" t="n">
        <v>17.3</v>
      </c>
      <c r="C90" s="1" t="n">
        <v>21.09</v>
      </c>
      <c r="D90" s="1" t="n">
        <v>3.79</v>
      </c>
      <c r="E90" s="1" t="n">
        <v>-2.07</v>
      </c>
    </row>
    <row r="91" customFormat="false" ht="12.75" hidden="false" customHeight="false" outlineLevel="0" collapsed="false">
      <c r="B91" s="1" t="n">
        <v>17.32</v>
      </c>
      <c r="C91" s="1" t="n">
        <v>21.04</v>
      </c>
      <c r="D91" s="1" t="n">
        <v>3.72</v>
      </c>
      <c r="E91" s="1" t="n">
        <v>-2.08</v>
      </c>
    </row>
    <row r="92" customFormat="false" ht="12.75" hidden="false" customHeight="false" outlineLevel="0" collapsed="false">
      <c r="E92" s="1" t="n">
        <v>-2.07333333333333</v>
      </c>
      <c r="F92" s="1" t="n">
        <v>4.20857939280286</v>
      </c>
    </row>
    <row r="94" customFormat="false" ht="12.75" hidden="false" customHeight="false" outlineLevel="0" collapsed="false">
      <c r="A94" s="1" t="s">
        <v>24</v>
      </c>
      <c r="B94" s="1" t="n">
        <v>17.83</v>
      </c>
      <c r="C94" s="1" t="n">
        <v>21.61</v>
      </c>
      <c r="D94" s="1" t="n">
        <v>3.78</v>
      </c>
      <c r="E94" s="1" t="n">
        <v>-2.13</v>
      </c>
    </row>
    <row r="95" customFormat="false" ht="12.75" hidden="false" customHeight="false" outlineLevel="0" collapsed="false">
      <c r="B95" s="1" t="n">
        <v>17.91</v>
      </c>
      <c r="C95" s="1" t="n">
        <v>21.6</v>
      </c>
      <c r="D95" s="1" t="n">
        <v>3.69</v>
      </c>
      <c r="E95" s="1" t="n">
        <v>-2.17</v>
      </c>
    </row>
    <row r="96" customFormat="false" ht="12.75" hidden="false" customHeight="false" outlineLevel="0" collapsed="false">
      <c r="B96" s="1" t="n">
        <v>17.91</v>
      </c>
      <c r="C96" s="1" t="n">
        <v>21.68</v>
      </c>
      <c r="D96" s="1" t="n">
        <v>3.77</v>
      </c>
      <c r="E96" s="1" t="n">
        <v>-2.03</v>
      </c>
    </row>
    <row r="97" customFormat="false" ht="12.75" hidden="false" customHeight="false" outlineLevel="0" collapsed="false">
      <c r="E97" s="1" t="n">
        <v>-2.11</v>
      </c>
      <c r="F97" s="1" t="n">
        <v>4.3169129460177</v>
      </c>
    </row>
    <row r="99" customFormat="false" ht="12.75" hidden="false" customHeight="false" outlineLevel="0" collapsed="false">
      <c r="A99" s="1" t="s">
        <v>25</v>
      </c>
      <c r="B99" s="1" t="n">
        <v>16.67</v>
      </c>
      <c r="C99" s="1" t="n">
        <v>20.25</v>
      </c>
      <c r="D99" s="1" t="n">
        <v>3.58</v>
      </c>
      <c r="E99" s="1" t="n">
        <v>-2.33</v>
      </c>
    </row>
    <row r="100" customFormat="false" ht="12.75" hidden="false" customHeight="false" outlineLevel="0" collapsed="false">
      <c r="B100" s="1" t="n">
        <v>16.71</v>
      </c>
      <c r="C100" s="1" t="n">
        <v>20.27</v>
      </c>
      <c r="D100" s="1" t="n">
        <v>3.56</v>
      </c>
      <c r="E100" s="1" t="n">
        <v>-2.3</v>
      </c>
    </row>
    <row r="101" customFormat="false" ht="12.75" hidden="false" customHeight="false" outlineLevel="0" collapsed="false">
      <c r="B101" s="1" t="n">
        <v>16.8</v>
      </c>
      <c r="C101" s="1" t="n">
        <v>20.18</v>
      </c>
      <c r="D101" s="1" t="n">
        <v>3.38</v>
      </c>
      <c r="E101" s="1" t="n">
        <v>-2.42</v>
      </c>
    </row>
    <row r="102" customFormat="false" ht="12.75" hidden="false" customHeight="false" outlineLevel="0" collapsed="false">
      <c r="E102" s="1" t="n">
        <v>-2.35</v>
      </c>
      <c r="F102" s="1" t="n">
        <v>5.09824250927705</v>
      </c>
    </row>
    <row r="104" customFormat="false" ht="12.75" hidden="false" customHeight="false" outlineLevel="0" collapsed="false">
      <c r="A104" s="1" t="s">
        <v>26</v>
      </c>
      <c r="B104" s="1" t="n">
        <v>19.05</v>
      </c>
      <c r="C104" s="1" t="n">
        <v>22.97</v>
      </c>
      <c r="D104" s="1" t="n">
        <v>3.92</v>
      </c>
      <c r="E104" s="1" t="n">
        <v>-1.99</v>
      </c>
    </row>
    <row r="105" customFormat="false" ht="12.75" hidden="false" customHeight="false" outlineLevel="0" collapsed="false">
      <c r="B105" s="1" t="n">
        <v>19.05</v>
      </c>
      <c r="C105" s="1" t="n">
        <v>23.04</v>
      </c>
      <c r="D105" s="1" t="n">
        <v>3.99</v>
      </c>
      <c r="E105" s="1" t="n">
        <v>-1.87</v>
      </c>
    </row>
    <row r="106" customFormat="false" ht="12.75" hidden="false" customHeight="false" outlineLevel="0" collapsed="false">
      <c r="B106" s="1" t="n">
        <v>19.9</v>
      </c>
      <c r="C106" s="1" t="n">
        <v>23.09</v>
      </c>
      <c r="D106" s="1" t="n">
        <v>3.19</v>
      </c>
      <c r="E106" s="1" t="n">
        <v>-2.61</v>
      </c>
    </row>
    <row r="107" customFormat="false" ht="12.75" hidden="false" customHeight="false" outlineLevel="0" collapsed="false">
      <c r="E107" s="1" t="n">
        <v>-2.15666666666667</v>
      </c>
      <c r="F107" s="1" t="n">
        <v>4.45883454635569</v>
      </c>
    </row>
    <row r="109" customFormat="false" ht="12.75" hidden="false" customHeight="false" outlineLevel="0" collapsed="false">
      <c r="A109" s="1" t="s">
        <v>27</v>
      </c>
      <c r="B109" s="1" t="n">
        <v>18.38</v>
      </c>
      <c r="C109" s="1" t="n">
        <v>23.01</v>
      </c>
      <c r="D109" s="1" t="n">
        <v>4.63</v>
      </c>
      <c r="E109" s="1" t="n">
        <v>-1.28</v>
      </c>
    </row>
    <row r="110" customFormat="false" ht="12.75" hidden="false" customHeight="false" outlineLevel="0" collapsed="false">
      <c r="B110" s="1" t="n">
        <v>18.4</v>
      </c>
      <c r="C110" s="1" t="n">
        <v>22.88</v>
      </c>
      <c r="D110" s="1" t="n">
        <v>4.48</v>
      </c>
      <c r="E110" s="1" t="n">
        <v>-1.38</v>
      </c>
    </row>
    <row r="111" customFormat="false" ht="12.75" hidden="false" customHeight="false" outlineLevel="0" collapsed="false">
      <c r="B111" s="1" t="n">
        <v>18.53</v>
      </c>
      <c r="C111" s="1" t="n">
        <v>23</v>
      </c>
      <c r="D111" s="1" t="n">
        <v>4.47</v>
      </c>
      <c r="E111" s="1" t="n">
        <v>-1.33</v>
      </c>
    </row>
    <row r="112" customFormat="false" ht="12.75" hidden="false" customHeight="false" outlineLevel="0" collapsed="false">
      <c r="E112" s="1" t="n">
        <v>-1.33</v>
      </c>
      <c r="F112" s="1" t="n">
        <v>2.51402674904365</v>
      </c>
    </row>
    <row r="114" customFormat="false" ht="12.75" hidden="false" customHeight="false" outlineLevel="0" collapsed="false">
      <c r="A114" s="1" t="s">
        <v>28</v>
      </c>
      <c r="B114" s="1" t="n">
        <v>18.42</v>
      </c>
      <c r="C114" s="1" t="n">
        <v>22.44</v>
      </c>
      <c r="D114" s="1" t="n">
        <v>4.02</v>
      </c>
      <c r="E114" s="1" t="n">
        <v>-1.89</v>
      </c>
    </row>
    <row r="115" customFormat="false" ht="12.75" hidden="false" customHeight="false" outlineLevel="0" collapsed="false">
      <c r="B115" s="1" t="n">
        <v>18.53</v>
      </c>
      <c r="C115" s="1" t="n">
        <v>22.48</v>
      </c>
      <c r="D115" s="1" t="n">
        <v>3.95</v>
      </c>
      <c r="E115" s="1" t="n">
        <v>-1.91</v>
      </c>
    </row>
    <row r="116" customFormat="false" ht="12.75" hidden="false" customHeight="false" outlineLevel="0" collapsed="false">
      <c r="B116" s="1" t="n">
        <v>18.54</v>
      </c>
      <c r="C116" s="1" t="n">
        <v>22.79</v>
      </c>
      <c r="D116" s="1" t="n">
        <v>4.25</v>
      </c>
      <c r="E116" s="1" t="n">
        <v>-1.55</v>
      </c>
    </row>
    <row r="117" customFormat="false" ht="12.75" hidden="false" customHeight="false" outlineLevel="0" collapsed="false">
      <c r="E117" s="1" t="n">
        <v>-1.78333333333333</v>
      </c>
      <c r="F117" s="1" t="n">
        <v>3.44220574897732</v>
      </c>
    </row>
    <row r="119" customFormat="false" ht="12.75" hidden="false" customHeight="false" outlineLevel="0" collapsed="false">
      <c r="A119" s="1" t="s">
        <v>29</v>
      </c>
      <c r="B119" s="1" t="n">
        <v>20.5</v>
      </c>
      <c r="C119" s="1" t="n">
        <v>24.77</v>
      </c>
      <c r="D119" s="1" t="n">
        <v>4.27</v>
      </c>
      <c r="E119" s="1" t="n">
        <v>-1.64</v>
      </c>
    </row>
    <row r="120" customFormat="false" ht="12.75" hidden="false" customHeight="false" outlineLevel="0" collapsed="false">
      <c r="B120" s="1" t="n">
        <v>20.95</v>
      </c>
      <c r="C120" s="1" t="n">
        <v>24.71</v>
      </c>
      <c r="D120" s="1" t="n">
        <v>3.76</v>
      </c>
      <c r="E120" s="1" t="n">
        <v>-2.1</v>
      </c>
    </row>
    <row r="121" customFormat="false" ht="12.75" hidden="false" customHeight="false" outlineLevel="0" collapsed="false">
      <c r="B121" s="1" t="n">
        <v>20.98</v>
      </c>
      <c r="C121" s="1" t="n">
        <v>24.36</v>
      </c>
      <c r="D121" s="1" t="n">
        <v>3.38</v>
      </c>
      <c r="E121" s="1" t="n">
        <v>-2.42</v>
      </c>
    </row>
    <row r="122" customFormat="false" ht="12.75" hidden="false" customHeight="false" outlineLevel="0" collapsed="false">
      <c r="E122" s="1" t="n">
        <v>-2.05333333333333</v>
      </c>
      <c r="F122" s="1" t="n">
        <v>4.15063863663899</v>
      </c>
    </row>
    <row r="124" customFormat="false" ht="12.75" hidden="false" customHeight="false" outlineLevel="0" collapsed="false">
      <c r="A124" s="1" t="s">
        <v>30</v>
      </c>
      <c r="B124" s="1" t="n">
        <v>18.39</v>
      </c>
      <c r="C124" s="1" t="n">
        <v>22.93</v>
      </c>
      <c r="D124" s="1" t="n">
        <v>4.54</v>
      </c>
      <c r="E124" s="1" t="n">
        <v>-1.37</v>
      </c>
    </row>
    <row r="125" customFormat="false" ht="12.75" hidden="false" customHeight="false" outlineLevel="0" collapsed="false">
      <c r="B125" s="1" t="n">
        <v>18.66</v>
      </c>
      <c r="C125" s="1" t="n">
        <v>22.91</v>
      </c>
      <c r="D125" s="1" t="n">
        <v>4.25</v>
      </c>
      <c r="E125" s="1" t="n">
        <v>-1.61</v>
      </c>
    </row>
    <row r="126" customFormat="false" ht="12.75" hidden="false" customHeight="false" outlineLevel="0" collapsed="false">
      <c r="B126" s="1" t="n">
        <v>18.68</v>
      </c>
      <c r="C126" s="1" t="n">
        <v>22.89</v>
      </c>
      <c r="D126" s="1" t="n">
        <v>4.21</v>
      </c>
      <c r="E126" s="1" t="n">
        <v>-1.59</v>
      </c>
    </row>
    <row r="127" customFormat="false" ht="12.75" hidden="false" customHeight="false" outlineLevel="0" collapsed="false">
      <c r="E127" s="1" t="n">
        <v>-1.52333333333333</v>
      </c>
      <c r="F127" s="1" t="n">
        <v>2.87454443715784</v>
      </c>
    </row>
    <row r="129" customFormat="false" ht="12.75" hidden="false" customHeight="false" outlineLevel="0" collapsed="false">
      <c r="A129" s="1" t="s">
        <v>31</v>
      </c>
      <c r="B129" s="1" t="n">
        <v>20.67</v>
      </c>
      <c r="C129" s="1" t="n">
        <v>24.18</v>
      </c>
      <c r="D129" s="1" t="n">
        <v>3.51</v>
      </c>
      <c r="E129" s="1" t="n">
        <v>-2.4</v>
      </c>
    </row>
    <row r="130" customFormat="false" ht="12.75" hidden="false" customHeight="false" outlineLevel="0" collapsed="false">
      <c r="B130" s="1" t="n">
        <v>20.76</v>
      </c>
      <c r="C130" s="1" t="n">
        <v>24.42</v>
      </c>
      <c r="D130" s="1" t="n">
        <v>3.66</v>
      </c>
      <c r="E130" s="1" t="n">
        <v>-2.2</v>
      </c>
    </row>
    <row r="131" customFormat="false" ht="12.75" hidden="false" customHeight="false" outlineLevel="0" collapsed="false">
      <c r="B131" s="1" t="n">
        <v>20.82</v>
      </c>
      <c r="C131" s="1" t="n">
        <v>24.65</v>
      </c>
      <c r="D131" s="1" t="n">
        <v>3.83</v>
      </c>
      <c r="E131" s="1" t="n">
        <v>-1.97</v>
      </c>
    </row>
    <row r="132" customFormat="false" ht="12.75" hidden="false" customHeight="false" outlineLevel="0" collapsed="false">
      <c r="E132" s="1" t="n">
        <v>-2.19</v>
      </c>
      <c r="F132" s="1" t="n">
        <v>4.56305486347369</v>
      </c>
    </row>
    <row r="134" customFormat="false" ht="12.75" hidden="false" customHeight="false" outlineLevel="0" collapsed="false">
      <c r="A134" s="1" t="s">
        <v>32</v>
      </c>
      <c r="B134" s="1" t="n">
        <v>21.25</v>
      </c>
      <c r="C134" s="1" t="n">
        <v>25.66</v>
      </c>
      <c r="D134" s="1" t="n">
        <v>4.41</v>
      </c>
      <c r="E134" s="1" t="n">
        <v>-1.5</v>
      </c>
    </row>
    <row r="135" customFormat="false" ht="12.75" hidden="false" customHeight="false" outlineLevel="0" collapsed="false">
      <c r="B135" s="1" t="n">
        <v>21.29</v>
      </c>
      <c r="C135" s="1" t="n">
        <v>25.71</v>
      </c>
      <c r="D135" s="1" t="n">
        <v>4.42</v>
      </c>
      <c r="E135" s="1" t="n">
        <v>-1.44</v>
      </c>
    </row>
    <row r="136" customFormat="false" ht="12.75" hidden="false" customHeight="false" outlineLevel="0" collapsed="false">
      <c r="B136" s="1" t="n">
        <v>22.03</v>
      </c>
      <c r="C136" s="1" t="n">
        <v>25.84</v>
      </c>
      <c r="D136" s="1" t="n">
        <v>3.81</v>
      </c>
      <c r="E136" s="1" t="n">
        <v>-1.99</v>
      </c>
    </row>
    <row r="137" customFormat="false" ht="12.75" hidden="false" customHeight="false" outlineLevel="0" collapsed="false">
      <c r="E137" s="1" t="n">
        <v>-1.64333333333333</v>
      </c>
      <c r="F137" s="1" t="n">
        <v>3.12386765373977</v>
      </c>
    </row>
    <row r="139" customFormat="false" ht="12.75" hidden="false" customHeight="false" outlineLevel="0" collapsed="false">
      <c r="A139" s="1" t="s">
        <v>33</v>
      </c>
      <c r="B139" s="1" t="n">
        <v>26.5</v>
      </c>
      <c r="C139" s="1" t="n">
        <v>30.42</v>
      </c>
      <c r="D139" s="1" t="n">
        <v>3.92</v>
      </c>
      <c r="E139" s="1" t="n">
        <v>-1.99</v>
      </c>
    </row>
    <row r="140" customFormat="false" ht="12.75" hidden="false" customHeight="false" outlineLevel="0" collapsed="false">
      <c r="B140" s="1" t="n">
        <v>26.61</v>
      </c>
      <c r="C140" s="1" t="n">
        <v>30.34</v>
      </c>
      <c r="D140" s="1" t="n">
        <v>3.73</v>
      </c>
      <c r="E140" s="1" t="n">
        <v>-2.13</v>
      </c>
    </row>
    <row r="141" customFormat="false" ht="12.75" hidden="false" customHeight="false" outlineLevel="0" collapsed="false">
      <c r="B141" s="1" t="n">
        <v>26.84</v>
      </c>
      <c r="C141" s="1" t="n">
        <v>30.39</v>
      </c>
      <c r="D141" s="1" t="n">
        <v>3.55</v>
      </c>
      <c r="E141" s="1" t="n">
        <v>-2.25</v>
      </c>
    </row>
    <row r="142" customFormat="false" ht="12.75" hidden="false" customHeight="false" outlineLevel="0" collapsed="false">
      <c r="E142" s="1" t="n">
        <v>-2.12333333333333</v>
      </c>
      <c r="F142" s="1" t="n">
        <v>4.35699462457044</v>
      </c>
    </row>
    <row r="144" customFormat="false" ht="12.75" hidden="false" customHeight="false" outlineLevel="0" collapsed="false">
      <c r="A144" s="1" t="s">
        <v>34</v>
      </c>
      <c r="B144" s="1" t="n">
        <v>18.63</v>
      </c>
      <c r="C144" s="1" t="n">
        <v>23.54</v>
      </c>
      <c r="D144" s="1" t="n">
        <v>4.91</v>
      </c>
      <c r="E144" s="1" t="n">
        <v>-1</v>
      </c>
    </row>
    <row r="145" customFormat="false" ht="12.75" hidden="false" customHeight="false" outlineLevel="0" collapsed="false">
      <c r="B145" s="1" t="n">
        <v>19.09</v>
      </c>
      <c r="C145" s="1" t="n">
        <v>23.75</v>
      </c>
      <c r="D145" s="1" t="n">
        <v>4.66</v>
      </c>
      <c r="E145" s="1" t="n">
        <v>-1.2</v>
      </c>
    </row>
    <row r="146" customFormat="false" ht="12.75" hidden="false" customHeight="false" outlineLevel="0" collapsed="false">
      <c r="B146" s="1" t="n">
        <v>19.11</v>
      </c>
      <c r="C146" s="1" t="n">
        <v>23.67</v>
      </c>
      <c r="D146" s="1" t="n">
        <v>4.56</v>
      </c>
      <c r="E146" s="1" t="n">
        <v>-1.23999999999999</v>
      </c>
    </row>
    <row r="147" customFormat="false" ht="12.75" hidden="false" customHeight="false" outlineLevel="0" collapsed="false">
      <c r="E147" s="1" t="n">
        <v>-1.14666666666666</v>
      </c>
      <c r="F147" s="1" t="n">
        <v>2.21401756319061</v>
      </c>
    </row>
    <row r="149" customFormat="false" ht="12.75" hidden="false" customHeight="false" outlineLevel="0" collapsed="false">
      <c r="A149" s="1" t="s">
        <v>35</v>
      </c>
      <c r="B149" s="1" t="n">
        <v>19.64</v>
      </c>
      <c r="C149" s="1" t="n">
        <v>24.08</v>
      </c>
      <c r="D149" s="1" t="n">
        <v>4.44</v>
      </c>
      <c r="E149" s="1" t="n">
        <v>-1.47</v>
      </c>
    </row>
    <row r="150" customFormat="false" ht="12.75" hidden="false" customHeight="false" outlineLevel="0" collapsed="false">
      <c r="B150" s="1" t="n">
        <v>19.65</v>
      </c>
      <c r="C150" s="1" t="n">
        <v>24.23</v>
      </c>
      <c r="D150" s="1" t="n">
        <v>4.58</v>
      </c>
      <c r="E150" s="1" t="n">
        <v>-1.28</v>
      </c>
    </row>
    <row r="151" customFormat="false" ht="12.75" hidden="false" customHeight="false" outlineLevel="0" collapsed="false">
      <c r="B151" s="1" t="n">
        <v>19.95</v>
      </c>
      <c r="C151" s="1" t="n">
        <v>24.29</v>
      </c>
      <c r="D151" s="1" t="n">
        <v>4.34</v>
      </c>
      <c r="E151" s="1" t="n">
        <v>-1.46</v>
      </c>
    </row>
    <row r="152" customFormat="false" ht="12.75" hidden="false" customHeight="false" outlineLevel="0" collapsed="false">
      <c r="E152" s="1" t="n">
        <v>-1.40333333333333</v>
      </c>
      <c r="F152" s="1" t="n">
        <v>2.64512029224508</v>
      </c>
    </row>
    <row r="154" customFormat="false" ht="12.75" hidden="false" customHeight="false" outlineLevel="0" collapsed="false">
      <c r="A154" s="1" t="s">
        <v>36</v>
      </c>
      <c r="B154" s="1" t="n">
        <v>18.05</v>
      </c>
      <c r="C154" s="1" t="n">
        <v>22.64</v>
      </c>
      <c r="D154" s="1" t="n">
        <v>4.59</v>
      </c>
      <c r="E154" s="1" t="n">
        <v>-1.32</v>
      </c>
    </row>
    <row r="155" customFormat="false" ht="12.75" hidden="false" customHeight="false" outlineLevel="0" collapsed="false">
      <c r="B155" s="1" t="n">
        <v>18.09</v>
      </c>
      <c r="C155" s="1" t="n">
        <v>22.73</v>
      </c>
      <c r="D155" s="1" t="n">
        <v>4.64</v>
      </c>
      <c r="E155" s="1" t="n">
        <v>-1.22</v>
      </c>
    </row>
    <row r="156" customFormat="false" ht="12.75" hidden="false" customHeight="false" outlineLevel="0" collapsed="false">
      <c r="B156" s="1" t="n">
        <v>18.1</v>
      </c>
      <c r="C156" s="1" t="n">
        <v>22.99</v>
      </c>
      <c r="D156" s="1" t="n">
        <v>4.89</v>
      </c>
      <c r="E156" s="1" t="n">
        <v>-0.91</v>
      </c>
    </row>
    <row r="157" customFormat="false" ht="12.75" hidden="false" customHeight="false" outlineLevel="0" collapsed="false">
      <c r="E157" s="1" t="n">
        <v>-1.15</v>
      </c>
      <c r="F157" s="1" t="n">
        <v>2.21913894413569</v>
      </c>
    </row>
    <row r="159" customFormat="false" ht="12.75" hidden="false" customHeight="false" outlineLevel="0" collapsed="false">
      <c r="A159" s="1" t="s">
        <v>37</v>
      </c>
      <c r="B159" s="1" t="n">
        <v>20.16</v>
      </c>
      <c r="C159" s="1" t="n">
        <v>24.93</v>
      </c>
      <c r="D159" s="1" t="n">
        <v>4.77</v>
      </c>
      <c r="E159" s="1" t="n">
        <v>-1.14</v>
      </c>
    </row>
    <row r="160" customFormat="false" ht="12.75" hidden="false" customHeight="false" outlineLevel="0" collapsed="false">
      <c r="B160" s="1" t="n">
        <v>20.38</v>
      </c>
      <c r="C160" s="1" t="n">
        <v>24.82</v>
      </c>
      <c r="D160" s="1" t="n">
        <v>4.44</v>
      </c>
      <c r="E160" s="1" t="n">
        <v>-1.42</v>
      </c>
    </row>
    <row r="161" customFormat="false" ht="12.75" hidden="false" customHeight="false" outlineLevel="0" collapsed="false">
      <c r="B161" s="1" t="n">
        <v>20.63</v>
      </c>
      <c r="C161" s="1" t="n">
        <v>24.79</v>
      </c>
      <c r="D161" s="1" t="n">
        <v>4.16</v>
      </c>
      <c r="E161" s="1" t="n">
        <v>-1.64</v>
      </c>
    </row>
    <row r="162" customFormat="false" ht="12.75" hidden="false" customHeight="false" outlineLevel="0" collapsed="false">
      <c r="E162" s="1" t="n">
        <v>-1.4</v>
      </c>
      <c r="F162" s="1" t="n">
        <v>2.63901582154579</v>
      </c>
    </row>
    <row r="164" customFormat="false" ht="12.75" hidden="false" customHeight="false" outlineLevel="0" collapsed="false">
      <c r="A164" s="1" t="s">
        <v>38</v>
      </c>
      <c r="B164" s="1" t="n">
        <v>20.16</v>
      </c>
      <c r="C164" s="1" t="n">
        <v>24.53</v>
      </c>
      <c r="D164" s="1" t="n">
        <v>4.37</v>
      </c>
      <c r="E164" s="1" t="n">
        <v>-1.54</v>
      </c>
    </row>
    <row r="165" customFormat="false" ht="12.75" hidden="false" customHeight="false" outlineLevel="0" collapsed="false">
      <c r="B165" s="1" t="n">
        <v>20.38</v>
      </c>
      <c r="C165" s="1" t="n">
        <v>24.29</v>
      </c>
      <c r="D165" s="1" t="n">
        <v>3.91</v>
      </c>
      <c r="E165" s="1" t="n">
        <v>-1.95</v>
      </c>
    </row>
    <row r="166" customFormat="false" ht="12.75" hidden="false" customHeight="false" outlineLevel="0" collapsed="false">
      <c r="B166" s="1" t="n">
        <v>20.63</v>
      </c>
      <c r="C166" s="1" t="n">
        <v>24.59</v>
      </c>
      <c r="D166" s="1" t="n">
        <v>3.96</v>
      </c>
      <c r="E166" s="1" t="n">
        <v>-1.84</v>
      </c>
    </row>
    <row r="167" customFormat="false" ht="12.75" hidden="false" customHeight="false" outlineLevel="0" collapsed="false">
      <c r="E167" s="1" t="n">
        <v>-1.77666666666666</v>
      </c>
      <c r="F167" s="1" t="n">
        <v>3.42633607588182</v>
      </c>
    </row>
    <row r="169" customFormat="false" ht="12.75" hidden="false" customHeight="false" outlineLevel="0" collapsed="false">
      <c r="A169" s="1" t="s">
        <v>39</v>
      </c>
      <c r="B169" s="1" t="n">
        <v>18.1</v>
      </c>
      <c r="C169" s="1" t="n">
        <v>23.42</v>
      </c>
      <c r="D169" s="1" t="n">
        <v>5.32</v>
      </c>
      <c r="E169" s="1" t="n">
        <v>-0.59</v>
      </c>
    </row>
    <row r="170" customFormat="false" ht="12.75" hidden="false" customHeight="false" outlineLevel="0" collapsed="false">
      <c r="B170" s="1" t="n">
        <v>18.1</v>
      </c>
      <c r="C170" s="1" t="n">
        <v>23.64</v>
      </c>
      <c r="D170" s="1" t="n">
        <v>5.54</v>
      </c>
      <c r="E170" s="1" t="n">
        <v>-0.32</v>
      </c>
    </row>
    <row r="171" customFormat="false" ht="12.75" hidden="false" customHeight="false" outlineLevel="0" collapsed="false">
      <c r="B171" s="1" t="n">
        <v>18.34</v>
      </c>
      <c r="C171" s="1" t="n">
        <v>23.82</v>
      </c>
      <c r="D171" s="1" t="n">
        <v>5.48</v>
      </c>
      <c r="E171" s="1" t="n">
        <v>-0.319999999999997</v>
      </c>
    </row>
    <row r="172" customFormat="false" ht="12.75" hidden="false" customHeight="false" outlineLevel="0" collapsed="false">
      <c r="E172" s="1" t="n">
        <v>-0.409999999999999</v>
      </c>
      <c r="F172" s="1" t="n">
        <v>1.32868581409651</v>
      </c>
    </row>
    <row r="174" customFormat="false" ht="12.75" hidden="false" customHeight="false" outlineLevel="0" collapsed="false">
      <c r="A174" s="1" t="s">
        <v>40</v>
      </c>
      <c r="B174" s="1" t="n">
        <v>17.68</v>
      </c>
      <c r="C174" s="1" t="n">
        <v>22.04</v>
      </c>
      <c r="D174" s="1" t="n">
        <v>4.36</v>
      </c>
      <c r="E174" s="1" t="n">
        <v>-1.55</v>
      </c>
    </row>
    <row r="175" customFormat="false" ht="12.75" hidden="false" customHeight="false" outlineLevel="0" collapsed="false">
      <c r="B175" s="1" t="n">
        <v>17.86</v>
      </c>
      <c r="C175" s="1" t="n">
        <v>21.87</v>
      </c>
      <c r="D175" s="1" t="n">
        <v>4.01</v>
      </c>
      <c r="E175" s="1" t="n">
        <v>-1.85</v>
      </c>
    </row>
    <row r="176" customFormat="false" ht="12.75" hidden="false" customHeight="false" outlineLevel="0" collapsed="false">
      <c r="B176" s="1" t="n">
        <v>17.87</v>
      </c>
      <c r="C176" s="1" t="n">
        <v>21.98</v>
      </c>
      <c r="D176" s="1" t="n">
        <v>4.11</v>
      </c>
      <c r="E176" s="1" t="n">
        <v>-1.69</v>
      </c>
    </row>
    <row r="177" customFormat="false" ht="12.75" hidden="false" customHeight="false" outlineLevel="0" collapsed="false">
      <c r="E177" s="1" t="n">
        <v>-1.69666666666667</v>
      </c>
      <c r="F177" s="1" t="n">
        <v>3.24151144483977</v>
      </c>
    </row>
    <row r="179" customFormat="false" ht="12.75" hidden="false" customHeight="false" outlineLevel="0" collapsed="false">
      <c r="A179" s="1" t="s">
        <v>41</v>
      </c>
      <c r="B179" s="1" t="n">
        <v>16.58</v>
      </c>
      <c r="C179" s="1" t="n">
        <v>20.48</v>
      </c>
      <c r="D179" s="1" t="n">
        <v>3.9</v>
      </c>
      <c r="E179" s="1" t="n">
        <v>-2.01</v>
      </c>
    </row>
    <row r="180" customFormat="false" ht="12.75" hidden="false" customHeight="false" outlineLevel="0" collapsed="false">
      <c r="B180" s="1" t="n">
        <v>16.6</v>
      </c>
      <c r="C180" s="1" t="n">
        <v>20.52</v>
      </c>
      <c r="D180" s="1" t="n">
        <v>3.92</v>
      </c>
      <c r="E180" s="1" t="n">
        <v>-1.94</v>
      </c>
    </row>
    <row r="181" customFormat="false" ht="12.75" hidden="false" customHeight="false" outlineLevel="0" collapsed="false">
      <c r="B181" s="1" t="n">
        <v>16.78</v>
      </c>
      <c r="C181" s="1" t="n">
        <v>20.69</v>
      </c>
      <c r="D181" s="1" t="n">
        <v>3.91</v>
      </c>
      <c r="E181" s="1" t="n">
        <v>-1.89</v>
      </c>
    </row>
    <row r="182" customFormat="false" ht="12.75" hidden="false" customHeight="false" outlineLevel="0" collapsed="false">
      <c r="E182" s="1" t="n">
        <v>-1.94666666666667</v>
      </c>
      <c r="F182" s="1" t="n">
        <v>3.8548284735662</v>
      </c>
    </row>
    <row r="184" customFormat="false" ht="12.75" hidden="false" customHeight="false" outlineLevel="0" collapsed="false">
      <c r="A184" s="1" t="s">
        <v>42</v>
      </c>
      <c r="B184" s="1" t="n">
        <v>18.2904740631084</v>
      </c>
      <c r="C184" s="1" t="n">
        <v>23.64</v>
      </c>
      <c r="D184" s="1" t="n">
        <v>5.34952593689159</v>
      </c>
      <c r="E184" s="1" t="n">
        <v>-0.560474063108412</v>
      </c>
    </row>
    <row r="185" customFormat="false" ht="12.75" hidden="false" customHeight="false" outlineLevel="0" collapsed="false">
      <c r="B185" s="1" t="n">
        <v>18.7497365303425</v>
      </c>
      <c r="C185" s="1" t="n">
        <v>23.69</v>
      </c>
      <c r="D185" s="1" t="n">
        <v>4.9402634696575</v>
      </c>
      <c r="E185" s="1" t="n">
        <v>-0.919736530342504</v>
      </c>
    </row>
    <row r="186" customFormat="false" ht="12.75" hidden="false" customHeight="false" outlineLevel="0" collapsed="false">
      <c r="B186" s="1" t="n">
        <v>18.9364012973424</v>
      </c>
      <c r="C186" s="1" t="n">
        <v>23.5890298171742</v>
      </c>
      <c r="D186" s="1" t="n">
        <v>4.65262851983179</v>
      </c>
      <c r="E186" s="1" t="n">
        <v>-1.14737148016821</v>
      </c>
    </row>
    <row r="187" customFormat="false" ht="12.75" hidden="false" customHeight="false" outlineLevel="0" collapsed="false">
      <c r="E187" s="1" t="n">
        <v>-0.875860691206375</v>
      </c>
      <c r="F187" s="1" t="n">
        <v>1.83510255581619</v>
      </c>
    </row>
    <row r="190" customFormat="false" ht="12.75" hidden="false" customHeight="false" outlineLevel="0" collapsed="false">
      <c r="A190" s="1" t="s">
        <v>43</v>
      </c>
      <c r="B190" s="1" t="n">
        <v>20.1125194637633</v>
      </c>
      <c r="C190" s="1" t="n">
        <v>23.83</v>
      </c>
      <c r="D190" s="1" t="n">
        <v>3.7174805362367</v>
      </c>
      <c r="E190" s="1" t="n">
        <v>-2.1925194637633</v>
      </c>
    </row>
    <row r="191" customFormat="false" ht="12.75" hidden="false" customHeight="false" outlineLevel="0" collapsed="false">
      <c r="B191" s="1" t="n">
        <v>19.2865108322637</v>
      </c>
      <c r="C191" s="1" t="n">
        <v>24</v>
      </c>
      <c r="D191" s="1" t="n">
        <v>4.7480754286754</v>
      </c>
      <c r="E191" s="1" t="n">
        <v>-1.1119245713246</v>
      </c>
    </row>
    <row r="192" customFormat="false" ht="12.75" hidden="false" customHeight="false" outlineLevel="0" collapsed="false">
      <c r="B192" s="1" t="n">
        <v>19.6617814028794</v>
      </c>
      <c r="C192" s="1" t="n">
        <v>24.01</v>
      </c>
      <c r="D192" s="1" t="n">
        <v>4.34821859712056</v>
      </c>
      <c r="E192" s="1" t="n">
        <v>-1.45178140287943</v>
      </c>
    </row>
    <row r="193" customFormat="false" ht="12.75" hidden="false" customHeight="false" outlineLevel="0" collapsed="false">
      <c r="E193" s="1" t="n">
        <v>-1.58540847932244</v>
      </c>
      <c r="F193" s="1" t="n">
        <v>3.00092752978592</v>
      </c>
    </row>
    <row r="195" customFormat="false" ht="12.75" hidden="false" customHeight="false" outlineLevel="0" collapsed="false">
      <c r="A195" s="1" t="s">
        <v>44</v>
      </c>
      <c r="B195" s="1" t="n">
        <v>20.1374818005013</v>
      </c>
      <c r="C195" s="1" t="n">
        <v>24.5738543632173</v>
      </c>
      <c r="D195" s="1" t="n">
        <v>4.43637256271596</v>
      </c>
      <c r="E195" s="1" t="n">
        <v>-1.47362743728404</v>
      </c>
    </row>
    <row r="196" customFormat="false" ht="12.75" hidden="false" customHeight="false" outlineLevel="0" collapsed="false">
      <c r="B196" s="1" t="n">
        <v>20.3297481752625</v>
      </c>
      <c r="C196" s="1" t="n">
        <v>24.392298276427</v>
      </c>
      <c r="D196" s="1" t="n">
        <v>4.06255010116457</v>
      </c>
      <c r="E196" s="1" t="n">
        <v>-1.79744989883543</v>
      </c>
    </row>
    <row r="197" customFormat="false" ht="12.75" hidden="false" customHeight="false" outlineLevel="0" collapsed="false">
      <c r="B197" s="1" t="n">
        <v>20.4013555078749</v>
      </c>
      <c r="C197" s="1" t="n">
        <v>24.86</v>
      </c>
      <c r="D197" s="1" t="n">
        <v>4.45864449212505</v>
      </c>
      <c r="E197" s="1" t="n">
        <v>-1.34135550787494</v>
      </c>
    </row>
    <row r="198" customFormat="false" ht="12.75" hidden="false" customHeight="false" outlineLevel="0" collapsed="false">
      <c r="E198" s="1" t="n">
        <v>-1.53747761466481</v>
      </c>
      <c r="F198" s="1" t="n">
        <v>2.9028652712284</v>
      </c>
    </row>
    <row r="200" customFormat="false" ht="12.75" hidden="false" customHeight="false" outlineLevel="0" collapsed="false">
      <c r="A200" s="1" t="s">
        <v>45</v>
      </c>
      <c r="B200" s="1" t="n">
        <v>14.6657462311263</v>
      </c>
      <c r="C200" s="1" t="n">
        <v>19.0479238892632</v>
      </c>
      <c r="D200" s="1" t="n">
        <v>4.3821776581369</v>
      </c>
      <c r="E200" s="1" t="n">
        <v>-1.5278223418631</v>
      </c>
    </row>
    <row r="201" customFormat="false" ht="12.75" hidden="false" customHeight="false" outlineLevel="0" collapsed="false">
      <c r="B201" s="1" t="n">
        <v>15.8175528578507</v>
      </c>
      <c r="C201" s="1" t="n">
        <v>19.0544566816719</v>
      </c>
      <c r="D201" s="1" t="n">
        <v>3.23690382382118</v>
      </c>
      <c r="E201" s="1" t="n">
        <v>-2.62309617617882</v>
      </c>
    </row>
    <row r="202" customFormat="false" ht="12.75" hidden="false" customHeight="false" outlineLevel="0" collapsed="false">
      <c r="B202" s="1" t="n">
        <v>15.9184251763901</v>
      </c>
      <c r="C202" s="1" t="n">
        <v>18.7780589880715</v>
      </c>
      <c r="D202" s="1" t="n">
        <v>2.8596338116814</v>
      </c>
      <c r="E202" s="1" t="n">
        <v>-2.94036618831859</v>
      </c>
    </row>
    <row r="203" customFormat="false" ht="12.75" hidden="false" customHeight="false" outlineLevel="0" collapsed="false">
      <c r="E203" s="1" t="n">
        <v>-2.36376156878684</v>
      </c>
      <c r="F203" s="1" t="n">
        <v>5.14710626734541</v>
      </c>
    </row>
    <row r="205" customFormat="false" ht="12.75" hidden="false" customHeight="false" outlineLevel="0" collapsed="false">
      <c r="A205" s="1" t="s">
        <v>46</v>
      </c>
      <c r="B205" s="1" t="n">
        <v>16.548657285013</v>
      </c>
      <c r="C205" s="1" t="n">
        <v>21.8843050527798</v>
      </c>
      <c r="D205" s="1" t="n">
        <v>5.33564776776681</v>
      </c>
      <c r="E205" s="1" t="n">
        <v>-0.574352232233188</v>
      </c>
    </row>
    <row r="206" customFormat="false" ht="12.75" hidden="false" customHeight="false" outlineLevel="0" collapsed="false">
      <c r="B206" s="1" t="n">
        <v>16.9370585269358</v>
      </c>
      <c r="C206" s="1" t="n">
        <v>21.9675030108315</v>
      </c>
      <c r="D206" s="1" t="n">
        <v>5.03044448389567</v>
      </c>
      <c r="E206" s="1" t="n">
        <v>-0.829555516104328</v>
      </c>
    </row>
    <row r="207" customFormat="false" ht="12.75" hidden="false" customHeight="false" outlineLevel="0" collapsed="false">
      <c r="B207" s="1" t="n">
        <v>17.0474742022671</v>
      </c>
      <c r="C207" s="1" t="n">
        <v>21.9253837151203</v>
      </c>
      <c r="D207" s="1" t="n">
        <v>4.87790951285317</v>
      </c>
      <c r="E207" s="1" t="n">
        <v>-0.922090487146829</v>
      </c>
    </row>
    <row r="208" customFormat="false" ht="12.75" hidden="false" customHeight="false" outlineLevel="0" collapsed="false">
      <c r="E208" s="1" t="n">
        <v>-0.775332745161448</v>
      </c>
      <c r="F208" s="1" t="n">
        <v>1.7115847681011</v>
      </c>
    </row>
    <row r="210" customFormat="false" ht="12.75" hidden="false" customHeight="false" outlineLevel="0" collapsed="false">
      <c r="A210" s="1" t="s">
        <v>47</v>
      </c>
      <c r="B210" s="1" t="n">
        <v>15.8006992724195</v>
      </c>
      <c r="C210" s="1" t="n">
        <v>19.9556283282484</v>
      </c>
      <c r="D210" s="1" t="n">
        <v>4.15492905582894</v>
      </c>
      <c r="E210" s="1" t="n">
        <v>-1.75507094417106</v>
      </c>
    </row>
    <row r="211" customFormat="false" ht="12.75" hidden="false" customHeight="false" outlineLevel="0" collapsed="false">
      <c r="B211" s="1" t="n">
        <v>16.4205484109781</v>
      </c>
      <c r="C211" s="1" t="n">
        <v>19.7202486162805</v>
      </c>
      <c r="D211" s="1" t="n">
        <v>3.2997002053024</v>
      </c>
      <c r="E211" s="1" t="n">
        <v>-2.5602997946976</v>
      </c>
    </row>
    <row r="212" customFormat="false" ht="12.75" hidden="false" customHeight="false" outlineLevel="0" collapsed="false">
      <c r="B212" s="1" t="n">
        <v>16.6119884957182</v>
      </c>
      <c r="C212" s="1" t="n">
        <v>19.6512935420744</v>
      </c>
      <c r="D212" s="1" t="n">
        <v>3.03930504635623</v>
      </c>
      <c r="E212" s="1" t="n">
        <v>-2.76069495364376</v>
      </c>
    </row>
    <row r="213" customFormat="false" ht="12.75" hidden="false" customHeight="false" outlineLevel="0" collapsed="false">
      <c r="E213" s="1" t="n">
        <v>-2.35868856417081</v>
      </c>
      <c r="F213" s="1" t="n">
        <v>5.12903908142017</v>
      </c>
    </row>
    <row r="215" customFormat="false" ht="12.75" hidden="false" customHeight="false" outlineLevel="0" collapsed="false">
      <c r="A215" s="1" t="s">
        <v>48</v>
      </c>
      <c r="B215" s="1" t="n">
        <v>18.9160376827985</v>
      </c>
      <c r="C215" s="1" t="n">
        <v>23.3796837827585</v>
      </c>
      <c r="D215" s="1" t="n">
        <v>4.46364609995997</v>
      </c>
      <c r="E215" s="1" t="n">
        <v>-1.44635390004003</v>
      </c>
    </row>
    <row r="216" customFormat="false" ht="12.75" hidden="false" customHeight="false" outlineLevel="0" collapsed="false">
      <c r="B216" s="1" t="n">
        <v>18.9318506073963</v>
      </c>
      <c r="C216" s="1" t="n">
        <v>23.4852243308524</v>
      </c>
      <c r="D216" s="1" t="n">
        <v>4.55337372345609</v>
      </c>
      <c r="E216" s="1" t="n">
        <v>-1.30662627654391</v>
      </c>
    </row>
    <row r="217" customFormat="false" ht="12.75" hidden="false" customHeight="false" outlineLevel="0" collapsed="false">
      <c r="B217" s="1" t="n">
        <v>19.0305643343158</v>
      </c>
      <c r="C217" s="1" t="n">
        <v>23.350119792025</v>
      </c>
      <c r="D217" s="1" t="n">
        <v>4.31955545770919</v>
      </c>
      <c r="E217" s="1" t="n">
        <v>-1.48044454229081</v>
      </c>
    </row>
    <row r="218" customFormat="false" ht="12.75" hidden="false" customHeight="false" outlineLevel="0" collapsed="false">
      <c r="E218" s="1" t="n">
        <v>-1.41114157295825</v>
      </c>
      <c r="F218" s="1" t="n">
        <v>2.65947518024352</v>
      </c>
    </row>
    <row r="220" customFormat="false" ht="12.75" hidden="false" customHeight="false" outlineLevel="0" collapsed="false">
      <c r="A220" s="1" t="s">
        <v>49</v>
      </c>
      <c r="B220" s="1" t="n">
        <v>19.7249792175073</v>
      </c>
      <c r="C220" s="1" t="n">
        <v>22.6739486000563</v>
      </c>
      <c r="D220" s="1" t="n">
        <v>2.94896938254902</v>
      </c>
      <c r="E220" s="1" t="n">
        <v>-2.96103061745098</v>
      </c>
    </row>
    <row r="221" customFormat="false" ht="12.75" hidden="false" customHeight="false" outlineLevel="0" collapsed="false">
      <c r="B221" s="1" t="n">
        <v>19.757270077248</v>
      </c>
      <c r="C221" s="1" t="n">
        <v>22.6422018638181</v>
      </c>
      <c r="D221" s="1" t="n">
        <v>2.88493178657015</v>
      </c>
      <c r="E221" s="1" t="n">
        <v>-2.97506821342985</v>
      </c>
    </row>
    <row r="222" customFormat="false" ht="12.75" hidden="false" customHeight="false" outlineLevel="0" collapsed="false">
      <c r="B222" s="1" t="n">
        <v>20.2084947323077</v>
      </c>
      <c r="C222" s="1" t="n">
        <v>22.6211974449644</v>
      </c>
      <c r="D222" s="1" t="n">
        <v>2.41270271265673</v>
      </c>
      <c r="E222" s="1" t="n">
        <v>-3.38729728734327</v>
      </c>
    </row>
    <row r="223" customFormat="false" ht="12.75" hidden="false" customHeight="false" outlineLevel="0" collapsed="false">
      <c r="E223" s="1" t="n">
        <v>-3.1077987060747</v>
      </c>
      <c r="F223" s="1" t="n">
        <v>8.6206622671793</v>
      </c>
    </row>
    <row r="225" customFormat="false" ht="12.75" hidden="false" customHeight="false" outlineLevel="0" collapsed="false">
      <c r="A225" s="1" t="s">
        <v>50</v>
      </c>
      <c r="B225" s="1" t="n">
        <v>15.6657462311263</v>
      </c>
      <c r="C225" s="1" t="n">
        <v>19.0479238892632</v>
      </c>
      <c r="D225" s="1" t="n">
        <v>3.3821776581369</v>
      </c>
      <c r="E225" s="1" t="n">
        <v>-2.5278223418631</v>
      </c>
    </row>
    <row r="226" customFormat="false" ht="12.75" hidden="false" customHeight="false" outlineLevel="0" collapsed="false">
      <c r="B226" s="1" t="n">
        <v>15.8175528578507</v>
      </c>
      <c r="C226" s="1" t="n">
        <v>19.0544566816719</v>
      </c>
      <c r="D226" s="1" t="n">
        <v>3.23690382382118</v>
      </c>
      <c r="E226" s="1" t="n">
        <v>-2.62309617617882</v>
      </c>
    </row>
    <row r="227" customFormat="false" ht="12.75" hidden="false" customHeight="false" outlineLevel="0" collapsed="false">
      <c r="B227" s="1" t="n">
        <v>15.9184251763901</v>
      </c>
      <c r="C227" s="1" t="n">
        <v>18.9780589880715</v>
      </c>
      <c r="D227" s="1" t="n">
        <v>3.0596338116814</v>
      </c>
      <c r="E227" s="1" t="n">
        <v>-2.74036618831859</v>
      </c>
    </row>
    <row r="228" customFormat="false" ht="12.75" hidden="false" customHeight="false" outlineLevel="0" collapsed="false">
      <c r="E228" s="1" t="n">
        <v>-2.63042823545351</v>
      </c>
      <c r="F228" s="1" t="n">
        <v>6.1920977029917</v>
      </c>
    </row>
    <row r="230" customFormat="false" ht="12.75" hidden="false" customHeight="false" outlineLevel="0" collapsed="false">
      <c r="A230" s="1" t="s">
        <v>51</v>
      </c>
      <c r="B230" s="1" t="n">
        <v>20.1374818005013</v>
      </c>
      <c r="C230" s="1" t="n">
        <v>23.3873854363217</v>
      </c>
      <c r="D230" s="1" t="n">
        <v>3.24990363582036</v>
      </c>
      <c r="E230" s="1" t="n">
        <v>-2.66009636417964</v>
      </c>
    </row>
    <row r="231" customFormat="false" ht="12.75" hidden="false" customHeight="false" outlineLevel="0" collapsed="false">
      <c r="B231" s="1" t="n">
        <v>20.3297481752625</v>
      </c>
      <c r="C231" s="1" t="n">
        <v>24.292298276427</v>
      </c>
      <c r="D231" s="1" t="n">
        <v>3.96255010116452</v>
      </c>
      <c r="E231" s="1" t="n">
        <v>-1.89744989883548</v>
      </c>
    </row>
    <row r="232" customFormat="false" ht="12.75" hidden="false" customHeight="false" outlineLevel="0" collapsed="false">
      <c r="B232" s="1" t="n">
        <v>20.4013555078749</v>
      </c>
      <c r="C232" s="1" t="n">
        <v>24.5956486640866</v>
      </c>
      <c r="D232" s="1" t="n">
        <v>4.19429315621165</v>
      </c>
      <c r="E232" s="1" t="n">
        <v>-1.60570684378835</v>
      </c>
    </row>
    <row r="233" customFormat="false" ht="12.75" hidden="false" customHeight="false" outlineLevel="0" collapsed="false">
      <c r="E233" s="1" t="n">
        <v>-2.05441770226782</v>
      </c>
      <c r="F233" s="1" t="n">
        <v>4.15375954255673</v>
      </c>
    </row>
    <row r="235" customFormat="false" ht="12.75" hidden="false" customHeight="false" outlineLevel="0" collapsed="false">
      <c r="A235" s="1" t="s">
        <v>52</v>
      </c>
      <c r="B235" s="1" t="n">
        <v>20.1374818005013</v>
      </c>
      <c r="C235" s="1" t="n">
        <v>23.3738543632173</v>
      </c>
      <c r="D235" s="1" t="n">
        <v>3.23637256271596</v>
      </c>
      <c r="E235" s="1" t="n">
        <v>-2.67362743728404</v>
      </c>
    </row>
    <row r="236" customFormat="false" ht="12.75" hidden="false" customHeight="false" outlineLevel="0" collapsed="false">
      <c r="B236" s="1" t="n">
        <v>20.3297481752625</v>
      </c>
      <c r="C236" s="1" t="n">
        <v>23.492298276427</v>
      </c>
      <c r="D236" s="1" t="n">
        <v>3.16255010116452</v>
      </c>
      <c r="E236" s="1" t="n">
        <v>-2.69744989883548</v>
      </c>
    </row>
    <row r="237" customFormat="false" ht="12.75" hidden="false" customHeight="false" outlineLevel="0" collapsed="false">
      <c r="B237" s="1" t="n">
        <v>20.4013555078749</v>
      </c>
      <c r="C237" s="1" t="n">
        <v>23.2956486640866</v>
      </c>
      <c r="D237" s="1" t="n">
        <v>2.89429315621165</v>
      </c>
      <c r="E237" s="1" t="n">
        <v>-2.90570684378834</v>
      </c>
    </row>
    <row r="238" customFormat="false" ht="12.75" hidden="false" customHeight="false" outlineLevel="0" collapsed="false">
      <c r="E238" s="1" t="n">
        <v>-2.75892805996929</v>
      </c>
      <c r="F238" s="1" t="n">
        <v>6.76893123143138</v>
      </c>
    </row>
    <row r="240" customFormat="false" ht="12.75" hidden="false" customHeight="false" outlineLevel="0" collapsed="false">
      <c r="A240" s="1" t="s">
        <v>53</v>
      </c>
      <c r="B240" s="1" t="n">
        <v>15.8661407252581</v>
      </c>
      <c r="C240" s="1" t="n">
        <v>20.2310670496394</v>
      </c>
      <c r="D240" s="1" t="n">
        <v>4.36492632438126</v>
      </c>
      <c r="E240" s="1" t="n">
        <v>-1.54507367561874</v>
      </c>
    </row>
    <row r="241" customFormat="false" ht="12.75" hidden="false" customHeight="false" outlineLevel="0" collapsed="false">
      <c r="B241" s="1" t="n">
        <v>16.2608527308254</v>
      </c>
      <c r="C241" s="1" t="n">
        <v>20.2092305752574</v>
      </c>
      <c r="D241" s="1" t="n">
        <v>3.948377844432</v>
      </c>
      <c r="E241" s="1" t="n">
        <v>-1.911622155568</v>
      </c>
    </row>
    <row r="242" customFormat="false" ht="12.75" hidden="false" customHeight="false" outlineLevel="0" collapsed="false">
      <c r="B242" s="1" t="n">
        <v>16.0475683391479</v>
      </c>
      <c r="C242" s="1" t="n">
        <v>20.1314426615658</v>
      </c>
      <c r="D242" s="1" t="n">
        <v>4.0838743224179</v>
      </c>
      <c r="E242" s="1" t="n">
        <v>-1.7161256775821</v>
      </c>
    </row>
    <row r="243" customFormat="false" ht="12.75" hidden="false" customHeight="false" outlineLevel="0" collapsed="false">
      <c r="E243" s="1" t="n">
        <v>-1.72427383625628</v>
      </c>
      <c r="F243" s="1" t="n">
        <v>3.30413775474491</v>
      </c>
    </row>
    <row r="245" customFormat="false" ht="12.75" hidden="false" customHeight="false" outlineLevel="0" collapsed="false">
      <c r="A245" s="1" t="s">
        <v>54</v>
      </c>
      <c r="B245" s="1" t="n">
        <v>15.1432755551609</v>
      </c>
      <c r="C245" s="1" t="n">
        <v>20.4965157627513</v>
      </c>
      <c r="D245" s="1" t="n">
        <v>5.35324020759037</v>
      </c>
      <c r="E245" s="1" t="n">
        <v>-0.556759792409635</v>
      </c>
    </row>
    <row r="246" customFormat="false" ht="12.75" hidden="false" customHeight="false" outlineLevel="0" collapsed="false">
      <c r="B246" s="1" t="n">
        <v>15.3124051530441</v>
      </c>
      <c r="C246" s="1" t="n">
        <v>20.5885600919121</v>
      </c>
      <c r="D246" s="1" t="n">
        <v>5.27615493886799</v>
      </c>
      <c r="E246" s="1" t="n">
        <v>-0.583845061132013</v>
      </c>
    </row>
    <row r="247" customFormat="false" ht="12.75" hidden="false" customHeight="false" outlineLevel="0" collapsed="false">
      <c r="B247" s="1" t="n">
        <v>15.5494290568734</v>
      </c>
      <c r="C247" s="1" t="n">
        <v>20.4325422229028</v>
      </c>
      <c r="D247" s="1" t="n">
        <v>4.88311316602938</v>
      </c>
      <c r="E247" s="1" t="n">
        <v>-0.916886833970619</v>
      </c>
    </row>
    <row r="248" customFormat="false" ht="12.75" hidden="false" customHeight="false" outlineLevel="0" collapsed="false">
      <c r="E248" s="1" t="n">
        <v>-0.685830562504089</v>
      </c>
      <c r="F248" s="1" t="n">
        <v>1.60862780529944</v>
      </c>
    </row>
    <row r="250" customFormat="false" ht="12.75" hidden="false" customHeight="false" outlineLevel="0" collapsed="false">
      <c r="A250" s="1" t="s">
        <v>55</v>
      </c>
      <c r="B250" s="1" t="n">
        <v>15.2095897595559</v>
      </c>
      <c r="C250" s="1" t="n">
        <v>19.6484880954543</v>
      </c>
      <c r="D250" s="1" t="n">
        <v>4.43889833589837</v>
      </c>
      <c r="E250" s="1" t="n">
        <v>-1.47110166410164</v>
      </c>
    </row>
    <row r="251" customFormat="false" ht="12.75" hidden="false" customHeight="false" outlineLevel="0" collapsed="false">
      <c r="B251" s="1" t="n">
        <v>15.3669120330132</v>
      </c>
      <c r="C251" s="1" t="n">
        <v>19.7899475562494</v>
      </c>
      <c r="D251" s="1" t="n">
        <v>4.42303552323619</v>
      </c>
      <c r="E251" s="1" t="n">
        <v>-1.43696447676381</v>
      </c>
    </row>
    <row r="252" customFormat="false" ht="12.75" hidden="false" customHeight="false" outlineLevel="0" collapsed="false">
      <c r="B252" s="1" t="n">
        <v>15.3002015655468</v>
      </c>
      <c r="C252" s="1" t="n">
        <v>19.7435392814214</v>
      </c>
      <c r="D252" s="1" t="n">
        <v>4.4433377158746</v>
      </c>
      <c r="E252" s="1" t="n">
        <v>-1.3566622841254</v>
      </c>
    </row>
    <row r="253" customFormat="false" ht="12.75" hidden="false" customHeight="false" outlineLevel="0" collapsed="false">
      <c r="E253" s="1" t="n">
        <v>-1.42157614166361</v>
      </c>
      <c r="F253" s="1" t="n">
        <v>2.67878007379797</v>
      </c>
    </row>
    <row r="255" customFormat="false" ht="12.75" hidden="false" customHeight="false" outlineLevel="0" collapsed="false">
      <c r="A255" s="1" t="s">
        <v>56</v>
      </c>
      <c r="B255" s="1" t="n">
        <v>14.54</v>
      </c>
      <c r="C255" s="1" t="n">
        <v>18.99</v>
      </c>
      <c r="D255" s="1" t="n">
        <v>4.45</v>
      </c>
      <c r="E255" s="1" t="n">
        <v>-1.46</v>
      </c>
    </row>
    <row r="256" customFormat="false" ht="12.75" hidden="false" customHeight="false" outlineLevel="0" collapsed="false">
      <c r="B256" s="1" t="n">
        <v>14.67</v>
      </c>
      <c r="C256" s="1" t="n">
        <v>18.63</v>
      </c>
      <c r="D256" s="1" t="n">
        <v>3.96</v>
      </c>
      <c r="E256" s="1" t="n">
        <v>-1.9</v>
      </c>
    </row>
    <row r="257" customFormat="false" ht="12.75" hidden="false" customHeight="false" outlineLevel="0" collapsed="false">
      <c r="B257" s="1" t="n">
        <v>14.75</v>
      </c>
      <c r="C257" s="1" t="n">
        <v>18.61</v>
      </c>
      <c r="D257" s="1" t="n">
        <v>3.86</v>
      </c>
      <c r="E257" s="1" t="n">
        <v>-1.94</v>
      </c>
    </row>
    <row r="258" customFormat="false" ht="12.75" hidden="false" customHeight="false" outlineLevel="0" collapsed="false">
      <c r="E258" s="1" t="n">
        <v>-1.76666666666667</v>
      </c>
      <c r="F258" s="1" t="n">
        <v>3.40266864380342</v>
      </c>
    </row>
    <row r="260" customFormat="false" ht="12.75" hidden="false" customHeight="false" outlineLevel="0" collapsed="false">
      <c r="A260" s="1" t="s">
        <v>57</v>
      </c>
      <c r="B260" s="1" t="n">
        <v>16.64</v>
      </c>
      <c r="C260" s="1" t="n">
        <v>19.64</v>
      </c>
      <c r="D260" s="1" t="n">
        <v>3</v>
      </c>
      <c r="E260" s="1" t="n">
        <v>-2.91</v>
      </c>
    </row>
    <row r="261" customFormat="false" ht="12.75" hidden="false" customHeight="false" outlineLevel="0" collapsed="false">
      <c r="B261" s="1" t="n">
        <v>16.65</v>
      </c>
      <c r="C261" s="1" t="n">
        <v>19.64</v>
      </c>
      <c r="D261" s="1" t="n">
        <v>2.99</v>
      </c>
      <c r="E261" s="1" t="n">
        <v>-2.87</v>
      </c>
    </row>
    <row r="262" customFormat="false" ht="12.75" hidden="false" customHeight="false" outlineLevel="0" collapsed="false">
      <c r="B262" s="1" t="n">
        <v>16.74</v>
      </c>
      <c r="C262" s="1" t="n">
        <v>19.5</v>
      </c>
      <c r="D262" s="1" t="n">
        <v>2.76</v>
      </c>
      <c r="E262" s="1" t="n">
        <v>-3.04</v>
      </c>
    </row>
    <row r="263" customFormat="false" ht="12.75" hidden="false" customHeight="false" outlineLevel="0" collapsed="false">
      <c r="E263" s="1" t="n">
        <v>-2.94</v>
      </c>
      <c r="F263" s="1" t="n">
        <v>7.6741129546021</v>
      </c>
    </row>
    <row r="265" customFormat="false" ht="12.75" hidden="false" customHeight="false" outlineLevel="0" collapsed="false">
      <c r="A265" s="1" t="s">
        <v>58</v>
      </c>
      <c r="B265" s="1" t="n">
        <v>16.14</v>
      </c>
      <c r="C265" s="1" t="n">
        <v>19.45</v>
      </c>
      <c r="D265" s="1" t="n">
        <v>3.31</v>
      </c>
      <c r="E265" s="1" t="n">
        <v>-2.6</v>
      </c>
    </row>
    <row r="266" customFormat="false" ht="12.75" hidden="false" customHeight="false" outlineLevel="0" collapsed="false">
      <c r="B266" s="1" t="n">
        <v>16.71</v>
      </c>
      <c r="C266" s="1" t="n">
        <v>19.14</v>
      </c>
      <c r="D266" s="1" t="n">
        <v>2.43</v>
      </c>
      <c r="E266" s="1" t="n">
        <v>-3.43</v>
      </c>
    </row>
    <row r="267" customFormat="false" ht="12.75" hidden="false" customHeight="false" outlineLevel="0" collapsed="false">
      <c r="B267" s="1" t="n">
        <v>16.73</v>
      </c>
      <c r="C267" s="1" t="n">
        <v>19.19</v>
      </c>
      <c r="D267" s="1" t="n">
        <v>2.46</v>
      </c>
      <c r="E267" s="1" t="n">
        <v>-3.34</v>
      </c>
    </row>
    <row r="268" customFormat="false" ht="12.75" hidden="false" customHeight="false" outlineLevel="0" collapsed="false">
      <c r="E268" s="1" t="n">
        <v>-3.12333333333333</v>
      </c>
      <c r="F268" s="1" t="n">
        <v>8.71398924914089</v>
      </c>
    </row>
    <row r="270" customFormat="false" ht="12.75" hidden="false" customHeight="false" outlineLevel="0" collapsed="false">
      <c r="A270" s="1" t="s">
        <v>59</v>
      </c>
      <c r="B270" s="1" t="n">
        <v>17.8</v>
      </c>
      <c r="C270" s="1" t="n">
        <v>22.39</v>
      </c>
      <c r="D270" s="1" t="n">
        <v>4.59</v>
      </c>
      <c r="E270" s="1" t="n">
        <v>-1.32</v>
      </c>
    </row>
    <row r="271" customFormat="false" ht="12.75" hidden="false" customHeight="false" outlineLevel="0" collapsed="false">
      <c r="B271" s="1" t="n">
        <v>17.8</v>
      </c>
      <c r="C271" s="1" t="n">
        <v>22.25</v>
      </c>
      <c r="D271" s="1" t="n">
        <v>4.45</v>
      </c>
      <c r="E271" s="1" t="n">
        <v>-1.41</v>
      </c>
    </row>
    <row r="272" customFormat="false" ht="12.75" hidden="false" customHeight="false" outlineLevel="0" collapsed="false">
      <c r="B272" s="1" t="n">
        <v>17.85</v>
      </c>
      <c r="C272" s="1" t="n">
        <v>22.18</v>
      </c>
      <c r="D272" s="1" t="n">
        <v>4.33</v>
      </c>
      <c r="E272" s="1" t="n">
        <v>-1.47</v>
      </c>
    </row>
    <row r="273" customFormat="false" ht="12.75" hidden="false" customHeight="false" outlineLevel="0" collapsed="false">
      <c r="E273" s="1" t="n">
        <v>-1.4</v>
      </c>
      <c r="F273" s="1" t="n">
        <v>2.63901582154579</v>
      </c>
    </row>
    <row r="275" customFormat="false" ht="12.75" hidden="false" customHeight="false" outlineLevel="0" collapsed="false">
      <c r="A275" s="1" t="s">
        <v>60</v>
      </c>
      <c r="B275" s="1" t="n">
        <v>18.95</v>
      </c>
      <c r="C275" s="1" t="n">
        <v>24.01</v>
      </c>
      <c r="D275" s="1" t="n">
        <v>5.06</v>
      </c>
      <c r="E275" s="1" t="n">
        <v>-0.849999999999998</v>
      </c>
    </row>
    <row r="276" customFormat="false" ht="12.75" hidden="false" customHeight="false" outlineLevel="0" collapsed="false">
      <c r="B276" s="1" t="n">
        <v>18.98</v>
      </c>
      <c r="C276" s="1" t="n">
        <v>23.64</v>
      </c>
      <c r="D276" s="1" t="n">
        <v>4.66</v>
      </c>
      <c r="E276" s="1" t="n">
        <v>-1.2</v>
      </c>
    </row>
    <row r="277" customFormat="false" ht="12.75" hidden="false" customHeight="false" outlineLevel="0" collapsed="false">
      <c r="B277" s="1" t="n">
        <v>19.05</v>
      </c>
      <c r="C277" s="1" t="n">
        <v>23.71</v>
      </c>
      <c r="D277" s="1" t="n">
        <v>4.66</v>
      </c>
      <c r="E277" s="1" t="n">
        <v>-1.14</v>
      </c>
    </row>
    <row r="278" customFormat="false" ht="12.75" hidden="false" customHeight="false" outlineLevel="0" collapsed="false">
      <c r="E278" s="1" t="n">
        <v>-1.06333333333333</v>
      </c>
      <c r="F278" s="1" t="n">
        <v>2.08975430572174</v>
      </c>
    </row>
    <row r="280" customFormat="false" ht="12.75" hidden="false" customHeight="false" outlineLevel="0" collapsed="false">
      <c r="A280" s="1" t="s">
        <v>61</v>
      </c>
      <c r="B280" s="1" t="n">
        <v>19.79</v>
      </c>
      <c r="C280" s="1" t="n">
        <v>24.12</v>
      </c>
      <c r="D280" s="1" t="n">
        <v>4.33</v>
      </c>
      <c r="E280" s="1" t="n">
        <v>-1.58</v>
      </c>
    </row>
    <row r="281" customFormat="false" ht="12.75" hidden="false" customHeight="false" outlineLevel="0" collapsed="false">
      <c r="B281" s="1" t="n">
        <v>19.86</v>
      </c>
      <c r="C281" s="1" t="n">
        <v>24.05</v>
      </c>
      <c r="D281" s="1" t="n">
        <v>4.19</v>
      </c>
      <c r="E281" s="1" t="n">
        <v>-1.67</v>
      </c>
    </row>
    <row r="282" customFormat="false" ht="12.75" hidden="false" customHeight="false" outlineLevel="0" collapsed="false">
      <c r="B282" s="1" t="n">
        <v>19.94</v>
      </c>
      <c r="C282" s="1" t="n">
        <v>24.01</v>
      </c>
      <c r="D282" s="1" t="n">
        <v>4.07</v>
      </c>
      <c r="E282" s="1" t="n">
        <v>-1.73</v>
      </c>
    </row>
    <row r="283" customFormat="false" ht="12.75" hidden="false" customHeight="false" outlineLevel="0" collapsed="false">
      <c r="E283" s="1" t="n">
        <v>-1.66</v>
      </c>
      <c r="F283" s="1" t="n">
        <v>3.1601652474535</v>
      </c>
    </row>
    <row r="285" customFormat="false" ht="12.75" hidden="false" customHeight="false" outlineLevel="0" collapsed="false">
      <c r="A285" s="1" t="s">
        <v>62</v>
      </c>
      <c r="B285" s="1" t="n">
        <v>18.88</v>
      </c>
      <c r="C285" s="1" t="n">
        <v>24.01</v>
      </c>
      <c r="D285" s="1" t="n">
        <v>5.13</v>
      </c>
      <c r="E285" s="1" t="n">
        <v>-0.779999999999998</v>
      </c>
    </row>
    <row r="286" customFormat="false" ht="12.75" hidden="false" customHeight="false" outlineLevel="0" collapsed="false">
      <c r="B286" s="1" t="n">
        <v>19.02</v>
      </c>
      <c r="C286" s="1" t="n">
        <v>23.57</v>
      </c>
      <c r="D286" s="1" t="n">
        <v>4.55</v>
      </c>
      <c r="E286" s="1" t="n">
        <v>-1.31</v>
      </c>
    </row>
    <row r="287" customFormat="false" ht="12.75" hidden="false" customHeight="false" outlineLevel="0" collapsed="false">
      <c r="B287" s="1" t="n">
        <v>19.11</v>
      </c>
      <c r="C287" s="1" t="n">
        <v>23.88</v>
      </c>
      <c r="D287" s="1" t="n">
        <v>4.77</v>
      </c>
      <c r="E287" s="1" t="n">
        <v>-1.03</v>
      </c>
    </row>
    <row r="288" customFormat="false" ht="12.75" hidden="false" customHeight="false" outlineLevel="0" collapsed="false">
      <c r="E288" s="1" t="n">
        <v>-1.04</v>
      </c>
      <c r="F288" s="1" t="n">
        <v>2.05622765331213</v>
      </c>
    </row>
    <row r="290" customFormat="false" ht="12.75" hidden="false" customHeight="false" outlineLevel="0" collapsed="false">
      <c r="A290" s="1" t="s">
        <v>63</v>
      </c>
      <c r="B290" s="1" t="n">
        <v>18.06</v>
      </c>
      <c r="C290" s="1" t="n">
        <v>22.07</v>
      </c>
      <c r="D290" s="1" t="n">
        <v>4.01</v>
      </c>
      <c r="E290" s="1" t="n">
        <v>-1.9</v>
      </c>
    </row>
    <row r="291" customFormat="false" ht="12.75" hidden="false" customHeight="false" outlineLevel="0" collapsed="false">
      <c r="B291" s="1" t="n">
        <v>18.15</v>
      </c>
      <c r="C291" s="1" t="n">
        <v>21.71</v>
      </c>
      <c r="D291" s="1" t="n">
        <v>3.56</v>
      </c>
      <c r="E291" s="1" t="n">
        <v>-2.3</v>
      </c>
    </row>
    <row r="292" customFormat="false" ht="12.75" hidden="false" customHeight="false" outlineLevel="0" collapsed="false">
      <c r="B292" s="1" t="n">
        <v>18.18</v>
      </c>
      <c r="C292" s="1" t="n">
        <v>21.93</v>
      </c>
      <c r="D292" s="1" t="n">
        <v>3.75</v>
      </c>
      <c r="E292" s="1" t="n">
        <v>-2.05</v>
      </c>
    </row>
    <row r="293" customFormat="false" ht="12.75" hidden="false" customHeight="false" outlineLevel="0" collapsed="false">
      <c r="E293" s="1" t="n">
        <v>-2.08333333333333</v>
      </c>
      <c r="F293" s="1" t="n">
        <v>4.23785237743717</v>
      </c>
    </row>
    <row r="295" customFormat="false" ht="12.75" hidden="false" customHeight="false" outlineLevel="0" collapsed="false">
      <c r="A295" s="1" t="s">
        <v>64</v>
      </c>
      <c r="B295" s="1" t="n">
        <v>18.59</v>
      </c>
      <c r="C295" s="1" t="n">
        <v>22.95</v>
      </c>
      <c r="D295" s="1" t="n">
        <v>4.36</v>
      </c>
      <c r="E295" s="1" t="n">
        <v>-1.55</v>
      </c>
    </row>
    <row r="296" customFormat="false" ht="12.75" hidden="false" customHeight="false" outlineLevel="0" collapsed="false">
      <c r="B296" s="1" t="n">
        <v>18.73</v>
      </c>
      <c r="C296" s="1" t="n">
        <v>23.02</v>
      </c>
      <c r="D296" s="1" t="n">
        <v>4.29</v>
      </c>
      <c r="E296" s="1" t="n">
        <v>-1.57</v>
      </c>
    </row>
    <row r="297" customFormat="false" ht="12.75" hidden="false" customHeight="false" outlineLevel="0" collapsed="false">
      <c r="B297" s="1" t="n">
        <v>18.76</v>
      </c>
      <c r="C297" s="1" t="n">
        <v>23.01</v>
      </c>
      <c r="D297" s="1" t="n">
        <v>4.25</v>
      </c>
      <c r="E297" s="1" t="n">
        <v>-1.55</v>
      </c>
    </row>
    <row r="298" customFormat="false" ht="12.75" hidden="false" customHeight="false" outlineLevel="0" collapsed="false">
      <c r="E298" s="1" t="n">
        <v>-1.55666666666667</v>
      </c>
      <c r="F298" s="1" t="n">
        <v>2.9417337283719</v>
      </c>
    </row>
    <row r="300" customFormat="false" ht="12.75" hidden="false" customHeight="false" outlineLevel="0" collapsed="false">
      <c r="A300" s="1" t="s">
        <v>65</v>
      </c>
      <c r="B300" s="1" t="n">
        <v>14.54</v>
      </c>
      <c r="C300" s="1" t="n">
        <v>17.69</v>
      </c>
      <c r="D300" s="1" t="n">
        <v>3.15</v>
      </c>
      <c r="E300" s="1" t="n">
        <v>-2.76</v>
      </c>
    </row>
    <row r="301" customFormat="false" ht="12.75" hidden="false" customHeight="false" outlineLevel="0" collapsed="false">
      <c r="B301" s="1" t="n">
        <v>14.67</v>
      </c>
      <c r="C301" s="1" t="n">
        <v>17.73</v>
      </c>
      <c r="D301" s="1" t="n">
        <v>3.06</v>
      </c>
      <c r="E301" s="1" t="n">
        <v>-2.8</v>
      </c>
    </row>
    <row r="302" customFormat="false" ht="12.75" hidden="false" customHeight="false" outlineLevel="0" collapsed="false">
      <c r="B302" s="1" t="n">
        <v>14.75</v>
      </c>
      <c r="C302" s="1" t="n">
        <v>18.01</v>
      </c>
      <c r="D302" s="1" t="n">
        <v>3.26</v>
      </c>
      <c r="E302" s="1" t="n">
        <v>-2.54</v>
      </c>
    </row>
    <row r="303" customFormat="false" ht="12.75" hidden="false" customHeight="false" outlineLevel="0" collapsed="false">
      <c r="E303" s="1" t="n">
        <v>-2.7</v>
      </c>
      <c r="F303" s="1" t="n">
        <v>6.49801917084987</v>
      </c>
    </row>
    <row r="305" customFormat="false" ht="12.75" hidden="false" customHeight="false" outlineLevel="0" collapsed="false">
      <c r="A305" s="1" t="s">
        <v>66</v>
      </c>
      <c r="B305" s="1" t="n">
        <v>19.11</v>
      </c>
      <c r="C305" s="1" t="n">
        <v>22.59</v>
      </c>
      <c r="D305" s="1" t="n">
        <v>3.48</v>
      </c>
      <c r="E305" s="1" t="n">
        <v>-2.43</v>
      </c>
    </row>
    <row r="306" customFormat="false" ht="12.75" hidden="false" customHeight="false" outlineLevel="0" collapsed="false">
      <c r="B306" s="1" t="n">
        <v>19.02</v>
      </c>
      <c r="C306" s="1" t="n">
        <v>22.81</v>
      </c>
      <c r="D306" s="1" t="n">
        <v>3.79</v>
      </c>
      <c r="E306" s="1" t="n">
        <v>-2.07</v>
      </c>
    </row>
    <row r="307" customFormat="false" ht="12.75" hidden="false" customHeight="false" outlineLevel="0" collapsed="false">
      <c r="B307" s="1" t="n">
        <v>18.88</v>
      </c>
      <c r="C307" s="1" t="n">
        <v>22.58</v>
      </c>
      <c r="D307" s="1" t="n">
        <v>3.7</v>
      </c>
      <c r="E307" s="1" t="n">
        <v>-2.1</v>
      </c>
    </row>
    <row r="308" customFormat="false" ht="12.75" hidden="false" customHeight="false" outlineLevel="0" collapsed="false">
      <c r="E308" s="1" t="n">
        <v>-2.2</v>
      </c>
      <c r="F308" s="1" t="n">
        <v>4.59479341998814</v>
      </c>
    </row>
    <row r="310" customFormat="false" ht="12.75" hidden="false" customHeight="false" outlineLevel="0" collapsed="false">
      <c r="A310" s="1" t="s">
        <v>67</v>
      </c>
      <c r="B310" s="1" t="n">
        <v>18.88</v>
      </c>
      <c r="C310" s="1" t="n">
        <v>22.59</v>
      </c>
      <c r="D310" s="1" t="n">
        <v>3.71</v>
      </c>
      <c r="E310" s="1" t="n">
        <v>-2.2</v>
      </c>
    </row>
    <row r="311" customFormat="false" ht="12.75" hidden="false" customHeight="false" outlineLevel="0" collapsed="false">
      <c r="B311" s="1" t="n">
        <v>19.02</v>
      </c>
      <c r="C311" s="1" t="n">
        <v>22.87</v>
      </c>
      <c r="D311" s="1" t="n">
        <v>3.85</v>
      </c>
      <c r="E311" s="1" t="n">
        <v>-2.01</v>
      </c>
    </row>
    <row r="312" customFormat="false" ht="12.75" hidden="false" customHeight="false" outlineLevel="0" collapsed="false">
      <c r="B312" s="1" t="n">
        <v>19.11</v>
      </c>
      <c r="C312" s="1" t="n">
        <v>22.68</v>
      </c>
      <c r="D312" s="1" t="n">
        <v>3.57</v>
      </c>
      <c r="E312" s="1" t="n">
        <v>-2.23</v>
      </c>
    </row>
    <row r="313" customFormat="false" ht="12.75" hidden="false" customHeight="false" outlineLevel="0" collapsed="false">
      <c r="E313" s="1" t="n">
        <v>-2.14666666666666</v>
      </c>
      <c r="F313" s="1" t="n">
        <v>4.42803512638123</v>
      </c>
    </row>
    <row r="315" customFormat="false" ht="12.75" hidden="false" customHeight="false" outlineLevel="0" collapsed="false">
      <c r="A315" s="1" t="s">
        <v>68</v>
      </c>
      <c r="B315" s="1" t="n">
        <v>16.1</v>
      </c>
      <c r="C315" s="1" t="n">
        <v>21.4</v>
      </c>
      <c r="D315" s="1" t="n">
        <v>5.3</v>
      </c>
      <c r="E315" s="1" t="n">
        <v>-0.610000000000003</v>
      </c>
    </row>
    <row r="316" customFormat="false" ht="12.75" hidden="false" customHeight="false" outlineLevel="0" collapsed="false">
      <c r="B316" s="1" t="n">
        <v>16.17</v>
      </c>
      <c r="C316" s="1" t="n">
        <v>21.23</v>
      </c>
      <c r="D316" s="1" t="n">
        <v>5.06</v>
      </c>
      <c r="E316" s="1" t="n">
        <v>-0.800000000000001</v>
      </c>
    </row>
    <row r="317" customFormat="false" ht="12.75" hidden="false" customHeight="false" outlineLevel="0" collapsed="false">
      <c r="B317" s="1" t="n">
        <v>16.2</v>
      </c>
      <c r="C317" s="1" t="n">
        <v>21.16</v>
      </c>
      <c r="D317" s="1" t="n">
        <v>4.96</v>
      </c>
      <c r="E317" s="1" t="n">
        <v>-0.839999999999996</v>
      </c>
    </row>
    <row r="318" customFormat="false" ht="12.75" hidden="false" customHeight="false" outlineLevel="0" collapsed="false">
      <c r="E318" s="1" t="n">
        <v>-0.75</v>
      </c>
      <c r="F318" s="1" t="n">
        <v>1.68179283050743</v>
      </c>
    </row>
    <row r="320" customFormat="false" ht="12.75" hidden="false" customHeight="false" outlineLevel="0" collapsed="false">
      <c r="A320" s="1" t="s">
        <v>69</v>
      </c>
      <c r="B320" s="1" t="n">
        <v>16.74</v>
      </c>
      <c r="C320" s="1" t="n">
        <v>21.06</v>
      </c>
      <c r="D320" s="1" t="n">
        <v>4.32</v>
      </c>
      <c r="E320" s="1" t="n">
        <v>-1.59</v>
      </c>
    </row>
    <row r="321" customFormat="false" ht="12.75" hidden="false" customHeight="false" outlineLevel="0" collapsed="false">
      <c r="B321" s="1" t="n">
        <v>16.77</v>
      </c>
      <c r="C321" s="1" t="n">
        <v>20.86</v>
      </c>
      <c r="D321" s="1" t="n">
        <v>4.09</v>
      </c>
      <c r="E321" s="1" t="n">
        <v>-1.77</v>
      </c>
    </row>
    <row r="322" customFormat="false" ht="12.75" hidden="false" customHeight="false" outlineLevel="0" collapsed="false">
      <c r="B322" s="1" t="n">
        <v>16.81</v>
      </c>
      <c r="C322" s="1" t="n">
        <v>20.71</v>
      </c>
      <c r="D322" s="1" t="n">
        <v>3.9</v>
      </c>
      <c r="E322" s="1" t="n">
        <v>-1.9</v>
      </c>
    </row>
    <row r="323" customFormat="false" ht="12.75" hidden="false" customHeight="false" outlineLevel="0" collapsed="false">
      <c r="E323" s="1" t="n">
        <v>-1.75333333333333</v>
      </c>
      <c r="F323" s="1" t="n">
        <v>3.37136617901879</v>
      </c>
    </row>
    <row r="325" customFormat="false" ht="12.75" hidden="false" customHeight="false" outlineLevel="0" collapsed="false">
      <c r="A325" s="1" t="s">
        <v>70</v>
      </c>
      <c r="B325" s="1" t="n">
        <v>15.04</v>
      </c>
      <c r="C325" s="1" t="n">
        <v>19.35</v>
      </c>
      <c r="D325" s="1" t="n">
        <v>4.31</v>
      </c>
      <c r="E325" s="1" t="n">
        <v>-1.6</v>
      </c>
    </row>
    <row r="326" customFormat="false" ht="12.75" hidden="false" customHeight="false" outlineLevel="0" collapsed="false">
      <c r="B326" s="1" t="n">
        <v>15.1</v>
      </c>
      <c r="C326" s="1" t="n">
        <v>19.19</v>
      </c>
      <c r="D326" s="1" t="n">
        <v>4.09</v>
      </c>
      <c r="E326" s="1" t="n">
        <v>-1.77</v>
      </c>
    </row>
    <row r="327" customFormat="false" ht="12.75" hidden="false" customHeight="false" outlineLevel="0" collapsed="false">
      <c r="B327" s="1" t="n">
        <v>15.12</v>
      </c>
      <c r="C327" s="1" t="n">
        <v>19.26</v>
      </c>
      <c r="D327" s="1" t="n">
        <v>4.14</v>
      </c>
      <c r="E327" s="1" t="n">
        <v>-1.65999999999999</v>
      </c>
    </row>
    <row r="328" customFormat="false" ht="12.75" hidden="false" customHeight="false" outlineLevel="0" collapsed="false">
      <c r="E328" s="1" t="n">
        <v>-1.67666666666666</v>
      </c>
      <c r="F328" s="1" t="n">
        <v>3.1968845988905</v>
      </c>
    </row>
    <row r="330" customFormat="false" ht="12.75" hidden="false" customHeight="false" outlineLevel="0" collapsed="false">
      <c r="A330" s="1" t="s">
        <v>71</v>
      </c>
      <c r="B330" s="1" t="n">
        <v>17.51</v>
      </c>
      <c r="C330" s="1" t="n">
        <v>22.72</v>
      </c>
      <c r="D330" s="1" t="n">
        <v>5.21</v>
      </c>
      <c r="E330" s="1" t="n">
        <v>-0.700000000000003</v>
      </c>
    </row>
    <row r="331" customFormat="false" ht="12.75" hidden="false" customHeight="false" outlineLevel="0" collapsed="false">
      <c r="B331" s="1" t="n">
        <v>17.77</v>
      </c>
      <c r="C331" s="1" t="n">
        <v>22.75</v>
      </c>
      <c r="D331" s="1" t="n">
        <v>4.98</v>
      </c>
      <c r="E331" s="1" t="n">
        <v>-0.879999999999999</v>
      </c>
    </row>
    <row r="332" customFormat="false" ht="12.75" hidden="false" customHeight="false" outlineLevel="0" collapsed="false">
      <c r="B332" s="1" t="n">
        <v>18.54</v>
      </c>
      <c r="C332" s="1" t="n">
        <v>22.81</v>
      </c>
      <c r="D332" s="1" t="n">
        <v>4.27</v>
      </c>
      <c r="E332" s="1" t="n">
        <v>-1.53</v>
      </c>
    </row>
    <row r="333" customFormat="false" ht="12.75" hidden="false" customHeight="false" outlineLevel="0" collapsed="false">
      <c r="E333" s="1" t="n">
        <v>-1.03666666666667</v>
      </c>
      <c r="F333" s="1" t="n">
        <v>2.05148224286804</v>
      </c>
    </row>
    <row r="335" customFormat="false" ht="12.75" hidden="false" customHeight="false" outlineLevel="0" collapsed="false">
      <c r="A335" s="1" t="s">
        <v>72</v>
      </c>
      <c r="B335" s="1" t="n">
        <v>20.2</v>
      </c>
      <c r="C335" s="1" t="n">
        <v>23.39</v>
      </c>
      <c r="D335" s="1" t="n">
        <v>3.19</v>
      </c>
      <c r="E335" s="1" t="n">
        <v>-2.72</v>
      </c>
    </row>
    <row r="336" customFormat="false" ht="12.75" hidden="false" customHeight="false" outlineLevel="0" collapsed="false">
      <c r="B336" s="1" t="n">
        <v>20.88</v>
      </c>
      <c r="C336" s="1" t="n">
        <v>23.74</v>
      </c>
      <c r="D336" s="1" t="n">
        <v>2.86</v>
      </c>
      <c r="E336" s="1" t="n">
        <v>-3</v>
      </c>
    </row>
    <row r="337" customFormat="false" ht="12.75" hidden="false" customHeight="false" outlineLevel="0" collapsed="false">
      <c r="B337" s="1" t="n">
        <v>20.9</v>
      </c>
      <c r="C337" s="1" t="n">
        <v>23.56</v>
      </c>
      <c r="D337" s="1" t="n">
        <v>2.66</v>
      </c>
      <c r="E337" s="1" t="n">
        <v>-3.14</v>
      </c>
    </row>
    <row r="338" customFormat="false" ht="12.75" hidden="false" customHeight="false" outlineLevel="0" collapsed="false">
      <c r="E338" s="1" t="n">
        <v>-2.95333333333333</v>
      </c>
      <c r="F338" s="1" t="n">
        <v>7.74536556786305</v>
      </c>
    </row>
    <row r="340" customFormat="false" ht="12.75" hidden="false" customHeight="false" outlineLevel="0" collapsed="false">
      <c r="A340" s="1" t="s">
        <v>73</v>
      </c>
      <c r="B340" s="1" t="n">
        <v>18.08</v>
      </c>
      <c r="C340" s="1" t="n">
        <v>22.5</v>
      </c>
      <c r="D340" s="1" t="n">
        <v>4.42</v>
      </c>
      <c r="E340" s="1" t="n">
        <v>-1.49</v>
      </c>
    </row>
    <row r="341" customFormat="false" ht="12.75" hidden="false" customHeight="false" outlineLevel="0" collapsed="false">
      <c r="B341" s="1" t="n">
        <v>18.2</v>
      </c>
      <c r="C341" s="1" t="n">
        <v>22.45</v>
      </c>
      <c r="D341" s="1" t="n">
        <v>4.25</v>
      </c>
      <c r="E341" s="1" t="n">
        <v>-1.61</v>
      </c>
    </row>
    <row r="342" customFormat="false" ht="12.75" hidden="false" customHeight="false" outlineLevel="0" collapsed="false">
      <c r="B342" s="1" t="n">
        <v>18.59</v>
      </c>
      <c r="C342" s="1" t="n">
        <v>22.38</v>
      </c>
      <c r="D342" s="1" t="n">
        <v>3.79</v>
      </c>
      <c r="E342" s="1" t="n">
        <v>-2.01</v>
      </c>
    </row>
    <row r="343" customFormat="false" ht="12.75" hidden="false" customHeight="false" outlineLevel="0" collapsed="false">
      <c r="E343" s="1" t="n">
        <v>-1.70333333333333</v>
      </c>
      <c r="F343" s="1" t="n">
        <v>3.2565250704228</v>
      </c>
    </row>
    <row r="345" customFormat="false" ht="12.75" hidden="false" customHeight="false" outlineLevel="0" collapsed="false">
      <c r="A345" s="1" t="s">
        <v>74</v>
      </c>
      <c r="B345" s="1" t="n">
        <v>21.12</v>
      </c>
      <c r="C345" s="1" t="n">
        <v>24.39</v>
      </c>
      <c r="D345" s="1" t="n">
        <v>3.27</v>
      </c>
      <c r="E345" s="1" t="n">
        <v>-2.64</v>
      </c>
    </row>
    <row r="346" customFormat="false" ht="12.75" hidden="false" customHeight="false" outlineLevel="0" collapsed="false">
      <c r="B346" s="1" t="n">
        <v>21.34</v>
      </c>
      <c r="C346" s="1" t="n">
        <v>24.44</v>
      </c>
      <c r="D346" s="1" t="n">
        <v>3.1</v>
      </c>
      <c r="E346" s="1" t="n">
        <v>-2.76</v>
      </c>
    </row>
    <row r="347" customFormat="false" ht="12.75" hidden="false" customHeight="false" outlineLevel="0" collapsed="false">
      <c r="B347" s="1" t="n">
        <v>21.45</v>
      </c>
      <c r="C347" s="1" t="n">
        <v>24.65</v>
      </c>
      <c r="D347" s="1" t="n">
        <v>3.2</v>
      </c>
      <c r="E347" s="1" t="n">
        <v>-2.6</v>
      </c>
    </row>
    <row r="348" customFormat="false" ht="12.75" hidden="false" customHeight="false" outlineLevel="0" collapsed="false">
      <c r="E348" s="1" t="n">
        <v>-2.66666666666667</v>
      </c>
      <c r="F348" s="1" t="n">
        <v>6.34960420787279</v>
      </c>
    </row>
    <row r="350" customFormat="false" ht="12.75" hidden="false" customHeight="false" outlineLevel="0" collapsed="false">
      <c r="A350" s="1" t="s">
        <v>75</v>
      </c>
      <c r="B350" s="1" t="n">
        <v>20.82</v>
      </c>
      <c r="C350" s="1" t="n">
        <v>24.53</v>
      </c>
      <c r="D350" s="1" t="n">
        <v>3.71</v>
      </c>
      <c r="E350" s="1" t="n">
        <v>-2.2</v>
      </c>
    </row>
    <row r="351" customFormat="false" ht="12.75" hidden="false" customHeight="false" outlineLevel="0" collapsed="false">
      <c r="B351" s="1" t="n">
        <v>20.97</v>
      </c>
      <c r="C351" s="1" t="n">
        <v>24.38</v>
      </c>
      <c r="D351" s="1" t="n">
        <v>3.41</v>
      </c>
      <c r="E351" s="1" t="n">
        <v>-2.45</v>
      </c>
    </row>
    <row r="352" customFormat="false" ht="12.75" hidden="false" customHeight="false" outlineLevel="0" collapsed="false">
      <c r="B352" s="1" t="n">
        <v>21.15</v>
      </c>
      <c r="C352" s="1" t="n">
        <v>24.22</v>
      </c>
      <c r="D352" s="1" t="n">
        <v>3.07</v>
      </c>
      <c r="E352" s="1" t="n">
        <v>-2.73</v>
      </c>
    </row>
    <row r="353" customFormat="false" ht="12.75" hidden="false" customHeight="false" outlineLevel="0" collapsed="false">
      <c r="E353" s="1" t="n">
        <v>-2.46</v>
      </c>
      <c r="F353" s="1" t="n">
        <v>5.50216727255897</v>
      </c>
    </row>
    <row r="355" customFormat="false" ht="12.75" hidden="false" customHeight="false" outlineLevel="0" collapsed="false">
      <c r="A355" s="1" t="s">
        <v>76</v>
      </c>
      <c r="B355" s="1" t="n">
        <v>21.82</v>
      </c>
      <c r="C355" s="1" t="n">
        <v>25.51</v>
      </c>
      <c r="D355" s="1" t="n">
        <v>3.69</v>
      </c>
      <c r="E355" s="1" t="n">
        <v>-2.22</v>
      </c>
    </row>
    <row r="356" customFormat="false" ht="12.75" hidden="false" customHeight="false" outlineLevel="0" collapsed="false">
      <c r="B356" s="1" t="n">
        <v>21.86</v>
      </c>
      <c r="C356" s="1" t="n">
        <v>25.76</v>
      </c>
      <c r="D356" s="1" t="n">
        <v>3.9</v>
      </c>
      <c r="E356" s="1" t="n">
        <v>-1.96</v>
      </c>
    </row>
    <row r="357" customFormat="false" ht="12.75" hidden="false" customHeight="false" outlineLevel="0" collapsed="false">
      <c r="B357" s="1" t="n">
        <v>21.95</v>
      </c>
      <c r="C357" s="1" t="n">
        <v>25.59</v>
      </c>
      <c r="D357" s="1" t="n">
        <v>3.64</v>
      </c>
      <c r="E357" s="1" t="n">
        <v>-2.16</v>
      </c>
    </row>
    <row r="358" customFormat="false" ht="12.75" hidden="false" customHeight="false" outlineLevel="0" collapsed="false">
      <c r="E358" s="1" t="n">
        <v>-2.11333333333333</v>
      </c>
      <c r="F358" s="1" t="n">
        <v>4.32689866432041</v>
      </c>
    </row>
    <row r="360" customFormat="false" ht="12.75" hidden="false" customHeight="false" outlineLevel="0" collapsed="false">
      <c r="A360" s="1" t="s">
        <v>77</v>
      </c>
      <c r="B360" s="1" t="n">
        <v>21.12</v>
      </c>
      <c r="C360" s="1" t="n">
        <v>24.79</v>
      </c>
      <c r="D360" s="1" t="n">
        <v>3.67</v>
      </c>
      <c r="E360" s="1" t="n">
        <v>-2.24</v>
      </c>
    </row>
    <row r="361" customFormat="false" ht="12.75" hidden="false" customHeight="false" outlineLevel="0" collapsed="false">
      <c r="B361" s="1" t="n">
        <v>21.34</v>
      </c>
      <c r="C361" s="1" t="n">
        <v>25.04</v>
      </c>
      <c r="D361" s="1" t="n">
        <v>3.7</v>
      </c>
      <c r="E361" s="1" t="n">
        <v>-2.16</v>
      </c>
    </row>
    <row r="362" customFormat="false" ht="12.75" hidden="false" customHeight="false" outlineLevel="0" collapsed="false">
      <c r="B362" s="1" t="n">
        <v>21.85</v>
      </c>
      <c r="C362" s="1" t="n">
        <v>24.95</v>
      </c>
      <c r="D362" s="1" t="n">
        <v>3.1</v>
      </c>
      <c r="E362" s="1" t="n">
        <v>-2.7</v>
      </c>
    </row>
    <row r="363" customFormat="false" ht="12.75" hidden="false" customHeight="false" outlineLevel="0" collapsed="false">
      <c r="E363" s="1" t="n">
        <v>-2.36666666666667</v>
      </c>
      <c r="F363" s="1" t="n">
        <v>5.15748123375832</v>
      </c>
    </row>
    <row r="365" customFormat="false" ht="12.75" hidden="false" customHeight="false" outlineLevel="0" collapsed="false">
      <c r="A365" s="1" t="s">
        <v>78</v>
      </c>
      <c r="B365" s="1" t="n">
        <v>21.22</v>
      </c>
      <c r="C365" s="1" t="n">
        <v>25.03</v>
      </c>
      <c r="D365" s="1" t="n">
        <v>3.81</v>
      </c>
      <c r="E365" s="1" t="n">
        <v>-2.1</v>
      </c>
    </row>
    <row r="366" customFormat="false" ht="12.75" hidden="false" customHeight="false" outlineLevel="0" collapsed="false">
      <c r="B366" s="1" t="n">
        <v>20.97</v>
      </c>
      <c r="C366" s="1" t="n">
        <v>25.08</v>
      </c>
      <c r="D366" s="1" t="n">
        <v>4.11</v>
      </c>
      <c r="E366" s="1" t="n">
        <v>-1.75</v>
      </c>
    </row>
    <row r="367" customFormat="false" ht="12.75" hidden="false" customHeight="false" outlineLevel="0" collapsed="false">
      <c r="B367" s="1" t="n">
        <v>21.15</v>
      </c>
      <c r="C367" s="1" t="n">
        <v>25.02</v>
      </c>
      <c r="D367" s="1" t="n">
        <v>3.87</v>
      </c>
      <c r="E367" s="1" t="n">
        <v>-1.93</v>
      </c>
    </row>
    <row r="368" customFormat="false" ht="12.75" hidden="false" customHeight="false" outlineLevel="0" collapsed="false">
      <c r="E368" s="1" t="n">
        <v>-1.92666666666666</v>
      </c>
      <c r="F368" s="1" t="n">
        <v>3.8017579108432</v>
      </c>
    </row>
    <row r="370" customFormat="false" ht="12.75" hidden="false" customHeight="false" outlineLevel="0" collapsed="false">
      <c r="A370" s="1" t="s">
        <v>79</v>
      </c>
      <c r="B370" s="1" t="n">
        <v>21.82</v>
      </c>
      <c r="C370" s="1" t="n">
        <v>26.59</v>
      </c>
      <c r="D370" s="1" t="n">
        <v>4.77</v>
      </c>
      <c r="E370" s="1" t="n">
        <v>-1.14</v>
      </c>
    </row>
    <row r="371" customFormat="false" ht="12.75" hidden="false" customHeight="false" outlineLevel="0" collapsed="false">
      <c r="B371" s="1" t="n">
        <v>21.86</v>
      </c>
      <c r="C371" s="1" t="n">
        <v>26.96</v>
      </c>
      <c r="D371" s="1" t="n">
        <v>5.1</v>
      </c>
      <c r="E371" s="1" t="n">
        <v>-0.759999999999998</v>
      </c>
    </row>
    <row r="372" customFormat="false" ht="12.75" hidden="false" customHeight="false" outlineLevel="0" collapsed="false">
      <c r="B372" s="1" t="n">
        <v>21.95</v>
      </c>
      <c r="C372" s="1" t="n">
        <v>27.01</v>
      </c>
      <c r="D372" s="1" t="n">
        <v>5.06</v>
      </c>
      <c r="E372" s="1" t="n">
        <v>-0.739999999999995</v>
      </c>
    </row>
    <row r="373" customFormat="false" ht="12.75" hidden="false" customHeight="false" outlineLevel="0" collapsed="false">
      <c r="E373" s="1" t="n">
        <v>-0.879999999999998</v>
      </c>
      <c r="F373" s="1" t="n">
        <v>1.84037530124975</v>
      </c>
    </row>
    <row r="375" customFormat="false" ht="12.75" hidden="false" customHeight="false" outlineLevel="0" collapsed="false">
      <c r="A375" s="1" t="s">
        <v>80</v>
      </c>
      <c r="B375" s="1" t="n">
        <v>19.73</v>
      </c>
      <c r="C375" s="1" t="n">
        <v>24.44</v>
      </c>
      <c r="D375" s="1" t="n">
        <v>4.71</v>
      </c>
      <c r="E375" s="1" t="n">
        <v>-1.2</v>
      </c>
    </row>
    <row r="376" customFormat="false" ht="12.75" hidden="false" customHeight="false" outlineLevel="0" collapsed="false">
      <c r="B376" s="1" t="n">
        <v>19.81</v>
      </c>
      <c r="C376" s="1" t="n">
        <v>24.55</v>
      </c>
      <c r="D376" s="1" t="n">
        <v>4.74</v>
      </c>
      <c r="E376" s="1" t="n">
        <v>-1.12</v>
      </c>
    </row>
    <row r="377" customFormat="false" ht="12.75" hidden="false" customHeight="false" outlineLevel="0" collapsed="false">
      <c r="B377" s="1" t="n">
        <v>20.14</v>
      </c>
      <c r="C377" s="1" t="n">
        <v>24.09</v>
      </c>
      <c r="D377" s="1" t="n">
        <v>3.95</v>
      </c>
      <c r="E377" s="1" t="n">
        <v>-1.85</v>
      </c>
    </row>
    <row r="378" customFormat="false" ht="12.75" hidden="false" customHeight="false" outlineLevel="0" collapsed="false">
      <c r="E378" s="1" t="n">
        <v>-1.39</v>
      </c>
      <c r="F378" s="1" t="n">
        <v>2.62078680771672</v>
      </c>
    </row>
    <row r="380" customFormat="false" ht="12.75" hidden="false" customHeight="false" outlineLevel="0" collapsed="false">
      <c r="A380" s="1" t="s">
        <v>81</v>
      </c>
      <c r="B380" s="1" t="n">
        <v>20.68</v>
      </c>
      <c r="C380" s="1" t="n">
        <v>24.38</v>
      </c>
      <c r="D380" s="1" t="n">
        <v>3.7</v>
      </c>
      <c r="E380" s="1" t="n">
        <v>-2.21</v>
      </c>
    </row>
    <row r="381" customFormat="false" ht="12.75" hidden="false" customHeight="false" outlineLevel="0" collapsed="false">
      <c r="B381" s="1" t="n">
        <v>20.79</v>
      </c>
      <c r="C381" s="1" t="n">
        <v>23.99</v>
      </c>
      <c r="D381" s="1" t="n">
        <v>3.2</v>
      </c>
      <c r="E381" s="1" t="n">
        <v>-2.66</v>
      </c>
    </row>
    <row r="382" customFormat="false" ht="12.75" hidden="false" customHeight="false" outlineLevel="0" collapsed="false">
      <c r="B382" s="1" t="n">
        <v>21.15</v>
      </c>
      <c r="C382" s="1" t="n">
        <v>23.97</v>
      </c>
      <c r="D382" s="1" t="n">
        <v>2.82</v>
      </c>
      <c r="E382" s="1" t="n">
        <v>-2.98</v>
      </c>
    </row>
    <row r="383" customFormat="false" ht="12.75" hidden="false" customHeight="false" outlineLevel="0" collapsed="false">
      <c r="E383" s="1" t="n">
        <v>-2.61666666666667</v>
      </c>
      <c r="F383" s="1" t="n">
        <v>6.1333133786784</v>
      </c>
    </row>
    <row r="385" customFormat="false" ht="12.75" hidden="false" customHeight="false" outlineLevel="0" collapsed="false">
      <c r="A385" s="1" t="s">
        <v>82</v>
      </c>
      <c r="B385" s="1" t="n">
        <v>16.59</v>
      </c>
      <c r="C385" s="1" t="n">
        <v>20.67</v>
      </c>
      <c r="D385" s="1" t="n">
        <v>4.08</v>
      </c>
      <c r="E385" s="1" t="n">
        <v>-1.83</v>
      </c>
    </row>
    <row r="386" customFormat="false" ht="12.75" hidden="false" customHeight="false" outlineLevel="0" collapsed="false">
      <c r="B386" s="1" t="n">
        <v>16.77</v>
      </c>
      <c r="C386" s="1" t="n">
        <v>20.59</v>
      </c>
      <c r="D386" s="1" t="n">
        <v>3.82</v>
      </c>
      <c r="E386" s="1" t="n">
        <v>-2.04</v>
      </c>
    </row>
    <row r="387" customFormat="false" ht="12.75" hidden="false" customHeight="false" outlineLevel="0" collapsed="false">
      <c r="B387" s="1" t="n">
        <v>16.79</v>
      </c>
      <c r="C387" s="1" t="n">
        <v>20.82</v>
      </c>
      <c r="D387" s="1" t="n">
        <v>4.03</v>
      </c>
      <c r="E387" s="1" t="n">
        <v>-1.77</v>
      </c>
    </row>
    <row r="388" customFormat="false" ht="12.75" hidden="false" customHeight="false" outlineLevel="0" collapsed="false">
      <c r="E388" s="1" t="n">
        <v>-1.88</v>
      </c>
      <c r="F388" s="1" t="n">
        <v>3.6807506024995</v>
      </c>
    </row>
    <row r="390" customFormat="false" ht="12.75" hidden="false" customHeight="false" outlineLevel="0" collapsed="false">
      <c r="A390" s="1" t="s">
        <v>83</v>
      </c>
      <c r="B390" s="1" t="n">
        <v>21.69</v>
      </c>
      <c r="C390" s="1" t="n">
        <v>25.85</v>
      </c>
      <c r="D390" s="1" t="n">
        <v>4.16</v>
      </c>
      <c r="E390" s="1" t="n">
        <v>-1.75</v>
      </c>
    </row>
    <row r="391" customFormat="false" ht="12.75" hidden="false" customHeight="false" outlineLevel="0" collapsed="false">
      <c r="B391" s="1" t="n">
        <v>21.9</v>
      </c>
      <c r="C391" s="1" t="n">
        <v>25.96</v>
      </c>
      <c r="D391" s="1" t="n">
        <v>4.06</v>
      </c>
      <c r="E391" s="1" t="n">
        <v>-1.8</v>
      </c>
    </row>
    <row r="392" customFormat="false" ht="12.75" hidden="false" customHeight="false" outlineLevel="0" collapsed="false">
      <c r="B392" s="1" t="n">
        <v>21.96</v>
      </c>
      <c r="C392" s="1" t="n">
        <v>25.93</v>
      </c>
      <c r="D392" s="1" t="n">
        <v>3.97</v>
      </c>
      <c r="E392" s="1" t="n">
        <v>-1.83</v>
      </c>
    </row>
    <row r="393" customFormat="false" ht="12.75" hidden="false" customHeight="false" outlineLevel="0" collapsed="false">
      <c r="E393" s="1" t="n">
        <v>-1.79333333333333</v>
      </c>
      <c r="F393" s="1" t="n">
        <v>3.46614818336985</v>
      </c>
    </row>
    <row r="395" customFormat="false" ht="12.75" hidden="false" customHeight="false" outlineLevel="0" collapsed="false">
      <c r="A395" s="1" t="s">
        <v>84</v>
      </c>
      <c r="B395" s="1" t="n">
        <v>18.91</v>
      </c>
      <c r="C395" s="1" t="n">
        <v>23.77</v>
      </c>
      <c r="D395" s="1" t="n">
        <v>4.86</v>
      </c>
      <c r="E395" s="1" t="n">
        <v>-1.05</v>
      </c>
    </row>
    <row r="396" customFormat="false" ht="12.75" hidden="false" customHeight="false" outlineLevel="0" collapsed="false">
      <c r="B396" s="1" t="n">
        <v>18.7</v>
      </c>
      <c r="C396" s="1" t="n">
        <v>23.81</v>
      </c>
      <c r="D396" s="1" t="n">
        <v>5.11</v>
      </c>
      <c r="E396" s="1" t="n">
        <v>-0.75</v>
      </c>
    </row>
    <row r="397" customFormat="false" ht="12.75" hidden="false" customHeight="false" outlineLevel="0" collapsed="false">
      <c r="B397" s="1" t="n">
        <v>18.97</v>
      </c>
      <c r="C397" s="1" t="n">
        <v>24.05</v>
      </c>
      <c r="D397" s="1" t="n">
        <v>5.08</v>
      </c>
      <c r="E397" s="1" t="n">
        <v>-0.719999999999995</v>
      </c>
    </row>
    <row r="398" customFormat="false" ht="12.75" hidden="false" customHeight="false" outlineLevel="0" collapsed="false">
      <c r="E398" s="1" t="n">
        <v>-0.839999999999999</v>
      </c>
      <c r="F398" s="1" t="n">
        <v>1.79005014185594</v>
      </c>
    </row>
    <row r="400" customFormat="false" ht="12.75" hidden="false" customHeight="false" outlineLevel="0" collapsed="false">
      <c r="A400" s="1" t="s">
        <v>85</v>
      </c>
      <c r="B400" s="1" t="n">
        <v>19.73</v>
      </c>
      <c r="C400" s="1" t="n">
        <v>23.94</v>
      </c>
      <c r="D400" s="1" t="n">
        <v>4.21</v>
      </c>
      <c r="E400" s="1" t="n">
        <v>-1.7</v>
      </c>
    </row>
    <row r="401" customFormat="false" ht="12.75" hidden="false" customHeight="false" outlineLevel="0" collapsed="false">
      <c r="B401" s="1" t="n">
        <v>19.81</v>
      </c>
      <c r="C401" s="1" t="n">
        <v>23.75</v>
      </c>
      <c r="D401" s="1" t="n">
        <v>3.94</v>
      </c>
      <c r="E401" s="1" t="n">
        <v>-1.92</v>
      </c>
    </row>
    <row r="402" customFormat="false" ht="12.75" hidden="false" customHeight="false" outlineLevel="0" collapsed="false">
      <c r="B402" s="1" t="n">
        <v>20.14</v>
      </c>
      <c r="C402" s="1" t="n">
        <v>23.79</v>
      </c>
      <c r="D402" s="1" t="n">
        <v>3.65</v>
      </c>
      <c r="E402" s="1" t="n">
        <v>-2.15</v>
      </c>
    </row>
    <row r="403" customFormat="false" ht="12.75" hidden="false" customHeight="false" outlineLevel="0" collapsed="false">
      <c r="E403" s="1" t="n">
        <v>-1.92333333333333</v>
      </c>
      <c r="F403" s="1" t="n">
        <v>3.79298412469799</v>
      </c>
    </row>
    <row r="405" customFormat="false" ht="12.75" hidden="false" customHeight="false" outlineLevel="0" collapsed="false">
      <c r="A405" s="1" t="s">
        <v>86</v>
      </c>
      <c r="B405" s="1" t="n">
        <v>20.68</v>
      </c>
      <c r="C405" s="1" t="n">
        <v>24.55</v>
      </c>
      <c r="D405" s="1" t="n">
        <v>3.87</v>
      </c>
      <c r="E405" s="1" t="n">
        <v>-2.04</v>
      </c>
    </row>
    <row r="406" customFormat="false" ht="12.75" hidden="false" customHeight="false" outlineLevel="0" collapsed="false">
      <c r="B406" s="1" t="n">
        <v>20.79</v>
      </c>
      <c r="C406" s="1" t="n">
        <v>24.7</v>
      </c>
      <c r="D406" s="1" t="n">
        <v>3.91</v>
      </c>
      <c r="E406" s="1" t="n">
        <v>-1.95</v>
      </c>
    </row>
    <row r="407" customFormat="false" ht="12.75" hidden="false" customHeight="false" outlineLevel="0" collapsed="false">
      <c r="B407" s="1" t="n">
        <v>21.15</v>
      </c>
      <c r="C407" s="1" t="n">
        <v>24.47</v>
      </c>
      <c r="D407" s="1" t="n">
        <v>3.32</v>
      </c>
      <c r="E407" s="1" t="n">
        <v>-2.48</v>
      </c>
    </row>
    <row r="408" customFormat="false" ht="12.75" hidden="false" customHeight="false" outlineLevel="0" collapsed="false">
      <c r="E408" s="1" t="n">
        <v>-2.15666666666667</v>
      </c>
      <c r="F408" s="1" t="n">
        <v>4.45883454635568</v>
      </c>
    </row>
    <row r="410" customFormat="false" ht="12.75" hidden="false" customHeight="false" outlineLevel="0" collapsed="false">
      <c r="A410" s="1" t="s">
        <v>87</v>
      </c>
      <c r="B410" s="1" t="n">
        <v>16.59</v>
      </c>
      <c r="C410" s="1" t="n">
        <v>20.77</v>
      </c>
      <c r="D410" s="1" t="n">
        <v>4.18</v>
      </c>
      <c r="E410" s="1" t="n">
        <v>-1.73</v>
      </c>
    </row>
    <row r="411" customFormat="false" ht="12.75" hidden="false" customHeight="false" outlineLevel="0" collapsed="false">
      <c r="B411" s="1" t="n">
        <v>16.77</v>
      </c>
      <c r="C411" s="1" t="n">
        <v>20.89</v>
      </c>
      <c r="D411" s="1" t="n">
        <v>4.12</v>
      </c>
      <c r="E411" s="1" t="n">
        <v>-1.74</v>
      </c>
    </row>
    <row r="412" customFormat="false" ht="12.75" hidden="false" customHeight="false" outlineLevel="0" collapsed="false">
      <c r="B412" s="1" t="n">
        <v>16.79</v>
      </c>
      <c r="C412" s="1" t="n">
        <v>20.82</v>
      </c>
      <c r="D412" s="1" t="n">
        <v>4.03</v>
      </c>
      <c r="E412" s="1" t="n">
        <v>-1.77</v>
      </c>
    </row>
    <row r="413" customFormat="false" ht="12.75" hidden="false" customHeight="false" outlineLevel="0" collapsed="false">
      <c r="E413" s="1" t="n">
        <v>-1.74666666666667</v>
      </c>
      <c r="F413" s="1" t="n">
        <v>3.355823099073</v>
      </c>
    </row>
    <row r="415" customFormat="false" ht="12.75" hidden="false" customHeight="false" outlineLevel="0" collapsed="false">
      <c r="A415" s="1" t="s">
        <v>88</v>
      </c>
      <c r="B415" s="1" t="n">
        <v>21.69</v>
      </c>
      <c r="C415" s="1" t="n">
        <v>26.65</v>
      </c>
      <c r="D415" s="1" t="n">
        <v>4.96</v>
      </c>
      <c r="E415" s="1" t="n">
        <v>-0.950000000000003</v>
      </c>
    </row>
    <row r="416" customFormat="false" ht="12.75" hidden="false" customHeight="false" outlineLevel="0" collapsed="false">
      <c r="B416" s="1" t="n">
        <v>21.9</v>
      </c>
      <c r="C416" s="1" t="n">
        <v>26.46</v>
      </c>
      <c r="D416" s="1" t="n">
        <v>4.56</v>
      </c>
      <c r="E416" s="1" t="n">
        <v>-1.3</v>
      </c>
    </row>
    <row r="417" customFormat="false" ht="12.75" hidden="false" customHeight="false" outlineLevel="0" collapsed="false">
      <c r="B417" s="1" t="n">
        <v>21.96</v>
      </c>
      <c r="C417" s="1" t="n">
        <v>26.63</v>
      </c>
      <c r="D417" s="1" t="n">
        <v>4.67</v>
      </c>
      <c r="E417" s="1" t="n">
        <v>-1.13</v>
      </c>
    </row>
    <row r="418" customFormat="false" ht="12.75" hidden="false" customHeight="false" outlineLevel="0" collapsed="false">
      <c r="E418" s="1" t="n">
        <v>-1.12666666666667</v>
      </c>
      <c r="F418" s="1" t="n">
        <v>2.18353652914128</v>
      </c>
    </row>
    <row r="420" customFormat="false" ht="12.75" hidden="false" customHeight="false" outlineLevel="0" collapsed="false">
      <c r="A420" s="1" t="s">
        <v>89</v>
      </c>
      <c r="B420" s="1" t="n">
        <v>18.61</v>
      </c>
      <c r="C420" s="1" t="n">
        <v>22.97</v>
      </c>
      <c r="D420" s="1" t="n">
        <v>4.36</v>
      </c>
      <c r="E420" s="1" t="n">
        <v>-1.55</v>
      </c>
    </row>
    <row r="421" customFormat="false" ht="12.75" hidden="false" customHeight="false" outlineLevel="0" collapsed="false">
      <c r="B421" s="1" t="n">
        <v>18.7</v>
      </c>
      <c r="C421" s="1" t="n">
        <v>22.88</v>
      </c>
      <c r="D421" s="1" t="n">
        <v>4.18</v>
      </c>
      <c r="E421" s="1" t="n">
        <v>-1.68</v>
      </c>
    </row>
    <row r="422" customFormat="false" ht="12.75" hidden="false" customHeight="false" outlineLevel="0" collapsed="false">
      <c r="B422" s="1" t="n">
        <v>18.97</v>
      </c>
      <c r="C422" s="1" t="n">
        <v>23.05</v>
      </c>
      <c r="D422" s="1" t="n">
        <v>4.08</v>
      </c>
      <c r="E422" s="1" t="n">
        <v>-1.72</v>
      </c>
    </row>
    <row r="423" customFormat="false" ht="12.75" hidden="false" customHeight="false" outlineLevel="0" collapsed="false">
      <c r="E423" s="1" t="n">
        <v>-1.65</v>
      </c>
      <c r="F423" s="1" t="n">
        <v>3.138336391587</v>
      </c>
    </row>
    <row r="425" customFormat="false" ht="12.75" hidden="false" customHeight="false" outlineLevel="0" collapsed="false">
      <c r="A425" s="1" t="s">
        <v>90</v>
      </c>
      <c r="B425" s="1" t="n">
        <v>19.73</v>
      </c>
      <c r="C425" s="1" t="n">
        <v>23.44</v>
      </c>
      <c r="D425" s="1" t="n">
        <v>3.71</v>
      </c>
      <c r="E425" s="1" t="n">
        <v>-2.2</v>
      </c>
    </row>
    <row r="426" customFormat="false" ht="12.75" hidden="false" customHeight="false" outlineLevel="0" collapsed="false">
      <c r="B426" s="1" t="n">
        <v>19.81</v>
      </c>
      <c r="C426" s="1" t="n">
        <v>23.85</v>
      </c>
      <c r="D426" s="1" t="n">
        <v>4.04</v>
      </c>
      <c r="E426" s="1" t="n">
        <v>-1.82</v>
      </c>
    </row>
    <row r="427" customFormat="false" ht="12.75" hidden="false" customHeight="false" outlineLevel="0" collapsed="false">
      <c r="B427" s="1" t="n">
        <v>20.14</v>
      </c>
      <c r="C427" s="1" t="n">
        <v>23.49</v>
      </c>
      <c r="D427" s="1" t="n">
        <v>3.35</v>
      </c>
      <c r="E427" s="1" t="n">
        <v>-2.45</v>
      </c>
    </row>
    <row r="428" customFormat="false" ht="12.75" hidden="false" customHeight="false" outlineLevel="0" collapsed="false">
      <c r="E428" s="1" t="n">
        <v>-2.15666666666667</v>
      </c>
      <c r="F428" s="1" t="n">
        <v>4.45883454635568</v>
      </c>
    </row>
    <row r="430" customFormat="false" ht="12.75" hidden="false" customHeight="false" outlineLevel="0" collapsed="false">
      <c r="A430" s="1" t="s">
        <v>91</v>
      </c>
      <c r="B430" s="1" t="n">
        <v>19.96</v>
      </c>
      <c r="C430" s="1" t="n">
        <v>23.56</v>
      </c>
      <c r="D430" s="1" t="n">
        <v>3.6</v>
      </c>
      <c r="E430" s="1" t="n">
        <v>-2.31</v>
      </c>
    </row>
    <row r="431" customFormat="false" ht="12.75" hidden="false" customHeight="false" outlineLevel="0" collapsed="false">
      <c r="B431" s="1" t="n">
        <v>19.73</v>
      </c>
      <c r="C431" s="1" t="n">
        <v>23.42</v>
      </c>
      <c r="D431" s="1" t="n">
        <v>3.69</v>
      </c>
      <c r="E431" s="1" t="n">
        <v>-2.17</v>
      </c>
    </row>
    <row r="432" customFormat="false" ht="12.75" hidden="false" customHeight="false" outlineLevel="0" collapsed="false">
      <c r="B432" s="1" t="n">
        <v>19.88</v>
      </c>
      <c r="C432" s="1" t="n">
        <v>23.72</v>
      </c>
      <c r="D432" s="1" t="n">
        <v>3.84</v>
      </c>
      <c r="E432" s="1" t="n">
        <v>-1.96</v>
      </c>
    </row>
    <row r="433" customFormat="false" ht="12.75" hidden="false" customHeight="false" outlineLevel="0" collapsed="false">
      <c r="E433" s="1" t="n">
        <v>-2.14666666666667</v>
      </c>
      <c r="F433" s="1" t="n">
        <v>4.42803512638123</v>
      </c>
    </row>
    <row r="435" customFormat="false" ht="12.75" hidden="false" customHeight="false" outlineLevel="0" collapsed="false">
      <c r="A435" s="1" t="s">
        <v>92</v>
      </c>
      <c r="B435" s="1" t="n">
        <v>17.67</v>
      </c>
      <c r="C435" s="1" t="n">
        <v>22.93</v>
      </c>
      <c r="D435" s="1" t="n">
        <v>5.26</v>
      </c>
      <c r="E435" s="1" t="n">
        <v>-0.650000000000002</v>
      </c>
    </row>
    <row r="436" customFormat="false" ht="12.75" hidden="false" customHeight="false" outlineLevel="0" collapsed="false">
      <c r="B436" s="1" t="n">
        <v>17.71</v>
      </c>
      <c r="C436" s="1" t="n">
        <v>22.87</v>
      </c>
      <c r="D436" s="1" t="n">
        <v>5.16</v>
      </c>
      <c r="E436" s="1" t="n">
        <v>-0.699999999999999</v>
      </c>
    </row>
    <row r="437" customFormat="false" ht="12.75" hidden="false" customHeight="false" outlineLevel="0" collapsed="false">
      <c r="B437" s="1" t="n">
        <v>17.88</v>
      </c>
      <c r="C437" s="1" t="n">
        <v>22.81</v>
      </c>
      <c r="D437" s="1" t="n">
        <v>4.93</v>
      </c>
      <c r="E437" s="1" t="n">
        <v>-0.869999999999998</v>
      </c>
    </row>
    <row r="438" customFormat="false" ht="12.75" hidden="false" customHeight="false" outlineLevel="0" collapsed="false">
      <c r="E438" s="1" t="n">
        <v>-0.74</v>
      </c>
      <c r="F438" s="1" t="n">
        <v>1.67017583885674</v>
      </c>
    </row>
    <row r="440" customFormat="false" ht="12.75" hidden="false" customHeight="false" outlineLevel="0" collapsed="false">
      <c r="A440" s="1" t="s">
        <v>93</v>
      </c>
      <c r="B440" s="1" t="n">
        <v>19.99</v>
      </c>
      <c r="C440" s="1" t="n">
        <v>23.51</v>
      </c>
      <c r="D440" s="1" t="n">
        <v>3.52</v>
      </c>
      <c r="E440" s="1" t="n">
        <v>-2.39</v>
      </c>
    </row>
    <row r="441" customFormat="false" ht="12.75" hidden="false" customHeight="false" outlineLevel="0" collapsed="false">
      <c r="B441" s="1" t="n">
        <v>19.98</v>
      </c>
      <c r="C441" s="1" t="n">
        <v>23.28</v>
      </c>
      <c r="D441" s="1" t="n">
        <v>3.3</v>
      </c>
      <c r="E441" s="1" t="n">
        <v>-2.56</v>
      </c>
    </row>
    <row r="442" customFormat="false" ht="12.75" hidden="false" customHeight="false" outlineLevel="0" collapsed="false">
      <c r="B442" s="1" t="n">
        <v>20.29</v>
      </c>
      <c r="C442" s="1" t="n">
        <v>23.07</v>
      </c>
      <c r="D442" s="1" t="n">
        <v>2.78</v>
      </c>
      <c r="E442" s="1" t="n">
        <v>-3.02</v>
      </c>
    </row>
    <row r="443" customFormat="false" ht="12.75" hidden="false" customHeight="false" outlineLevel="0" collapsed="false">
      <c r="E443" s="1" t="n">
        <v>-2.65666666666666</v>
      </c>
      <c r="F443" s="1" t="n">
        <v>6.30574428783389</v>
      </c>
    </row>
    <row r="445" customFormat="false" ht="12.75" hidden="false" customHeight="false" outlineLevel="0" collapsed="false">
      <c r="A445" s="1" t="s">
        <v>94</v>
      </c>
      <c r="B445" s="1" t="n">
        <v>19.92</v>
      </c>
      <c r="C445" s="1" t="n">
        <v>23.46</v>
      </c>
      <c r="D445" s="1" t="n">
        <v>3.54</v>
      </c>
      <c r="E445" s="1" t="n">
        <v>-2.37</v>
      </c>
    </row>
    <row r="446" customFormat="false" ht="12.75" hidden="false" customHeight="false" outlineLevel="0" collapsed="false">
      <c r="B446" s="1" t="n">
        <v>19.8</v>
      </c>
      <c r="C446" s="1" t="n">
        <v>23.09</v>
      </c>
      <c r="D446" s="1" t="n">
        <v>3.29</v>
      </c>
      <c r="E446" s="1" t="n">
        <v>-2.57</v>
      </c>
    </row>
    <row r="447" customFormat="false" ht="12.75" hidden="false" customHeight="false" outlineLevel="0" collapsed="false">
      <c r="B447" s="1" t="n">
        <v>20.06</v>
      </c>
      <c r="C447" s="1" t="n">
        <v>23.39</v>
      </c>
      <c r="D447" s="1" t="n">
        <v>3.33</v>
      </c>
      <c r="E447" s="1" t="n">
        <v>-2.47</v>
      </c>
    </row>
    <row r="448" customFormat="false" ht="12.75" hidden="false" customHeight="false" outlineLevel="0" collapsed="false">
      <c r="E448" s="1" t="n">
        <v>-2.47</v>
      </c>
      <c r="F448" s="1" t="n">
        <v>5.54043787244369</v>
      </c>
    </row>
    <row r="450" customFormat="false" ht="12.75" hidden="false" customHeight="false" outlineLevel="0" collapsed="false">
      <c r="A450" s="1" t="s">
        <v>95</v>
      </c>
      <c r="B450" s="1" t="n">
        <v>18.98</v>
      </c>
      <c r="C450" s="1" t="n">
        <v>23.49</v>
      </c>
      <c r="D450" s="1" t="n">
        <v>4.51</v>
      </c>
      <c r="E450" s="1" t="n">
        <v>-1.4</v>
      </c>
    </row>
    <row r="451" customFormat="false" ht="12.75" hidden="false" customHeight="false" outlineLevel="0" collapsed="false">
      <c r="B451" s="1" t="n">
        <v>19.04</v>
      </c>
      <c r="C451" s="1" t="n">
        <v>23.39</v>
      </c>
      <c r="D451" s="1" t="n">
        <v>4.35</v>
      </c>
      <c r="E451" s="1" t="n">
        <v>-1.51</v>
      </c>
    </row>
    <row r="452" customFormat="false" ht="12.75" hidden="false" customHeight="false" outlineLevel="0" collapsed="false">
      <c r="B452" s="1" t="n">
        <v>19.09</v>
      </c>
      <c r="C452" s="1" t="n">
        <v>23.54</v>
      </c>
      <c r="D452" s="1" t="n">
        <v>4.45</v>
      </c>
      <c r="E452" s="1" t="n">
        <v>-1.35</v>
      </c>
    </row>
    <row r="453" customFormat="false" ht="12.75" hidden="false" customHeight="false" outlineLevel="0" collapsed="false">
      <c r="E453" s="1" t="n">
        <v>-1.42</v>
      </c>
      <c r="F453" s="1" t="n">
        <v>2.67585510957222</v>
      </c>
    </row>
    <row r="455" customFormat="false" ht="12.75" hidden="false" customHeight="false" outlineLevel="0" collapsed="false">
      <c r="A455" s="1" t="s">
        <v>96</v>
      </c>
      <c r="B455" s="1" t="n">
        <v>17.26</v>
      </c>
      <c r="C455" s="1" t="n">
        <v>21.66</v>
      </c>
      <c r="D455" s="1" t="n">
        <v>4.4</v>
      </c>
      <c r="E455" s="1" t="n">
        <v>-1.51</v>
      </c>
    </row>
    <row r="456" customFormat="false" ht="12.75" hidden="false" customHeight="false" outlineLevel="0" collapsed="false">
      <c r="B456" s="1" t="n">
        <v>17.27</v>
      </c>
      <c r="C456" s="1" t="n">
        <v>21.31</v>
      </c>
      <c r="D456" s="1" t="n">
        <v>4.04</v>
      </c>
      <c r="E456" s="1" t="n">
        <v>-1.82</v>
      </c>
    </row>
    <row r="457" customFormat="false" ht="12.75" hidden="false" customHeight="false" outlineLevel="0" collapsed="false">
      <c r="B457" s="1" t="n">
        <v>17.3</v>
      </c>
      <c r="C457" s="1" t="n">
        <v>21.34</v>
      </c>
      <c r="D457" s="1" t="n">
        <v>4.04</v>
      </c>
      <c r="E457" s="1" t="n">
        <v>-1.76</v>
      </c>
    </row>
    <row r="458" customFormat="false" ht="12.75" hidden="false" customHeight="false" outlineLevel="0" collapsed="false">
      <c r="E458" s="1" t="n">
        <v>-1.69666666666667</v>
      </c>
      <c r="F458" s="1" t="n">
        <v>3.24151144483977</v>
      </c>
    </row>
    <row r="460" customFormat="false" ht="12.75" hidden="false" customHeight="false" outlineLevel="0" collapsed="false">
      <c r="A460" s="1" t="s">
        <v>97</v>
      </c>
      <c r="B460" s="1" t="n">
        <v>18.58</v>
      </c>
      <c r="C460" s="1" t="n">
        <v>23.42</v>
      </c>
      <c r="D460" s="1" t="n">
        <v>4.84</v>
      </c>
      <c r="E460" s="1" t="n">
        <v>-1.07</v>
      </c>
    </row>
    <row r="461" customFormat="false" ht="12.75" hidden="false" customHeight="false" outlineLevel="0" collapsed="false">
      <c r="B461" s="1" t="n">
        <v>18.69</v>
      </c>
      <c r="C461" s="1" t="n">
        <v>23.36</v>
      </c>
      <c r="D461" s="1" t="n">
        <v>4.67</v>
      </c>
      <c r="E461" s="1" t="n">
        <v>-1.19</v>
      </c>
    </row>
    <row r="462" customFormat="false" ht="12.75" hidden="false" customHeight="false" outlineLevel="0" collapsed="false">
      <c r="B462" s="1" t="n">
        <v>18.78</v>
      </c>
      <c r="C462" s="1" t="n">
        <v>23.26</v>
      </c>
      <c r="D462" s="1" t="n">
        <v>4.48</v>
      </c>
      <c r="E462" s="1" t="n">
        <v>-1.32</v>
      </c>
    </row>
    <row r="463" customFormat="false" ht="12.75" hidden="false" customHeight="false" outlineLevel="0" collapsed="false">
      <c r="E463" s="1" t="n">
        <v>-1.19333333333333</v>
      </c>
      <c r="F463" s="1" t="n">
        <v>2.28680497393381</v>
      </c>
    </row>
    <row r="465" customFormat="false" ht="12.75" hidden="false" customHeight="false" outlineLevel="0" collapsed="false">
      <c r="A465" s="1" t="s">
        <v>98</v>
      </c>
      <c r="B465" s="1" t="n">
        <v>18.75</v>
      </c>
      <c r="C465" s="1" t="n">
        <v>23.12</v>
      </c>
      <c r="D465" s="1" t="n">
        <v>4.37</v>
      </c>
      <c r="E465" s="1" t="n">
        <v>-1.54</v>
      </c>
    </row>
    <row r="466" customFormat="false" ht="12.75" hidden="false" customHeight="false" outlineLevel="0" collapsed="false">
      <c r="B466" s="1" t="n">
        <v>18.79</v>
      </c>
      <c r="C466" s="1" t="n">
        <v>23.23</v>
      </c>
      <c r="D466" s="1" t="n">
        <v>4.44</v>
      </c>
      <c r="E466" s="1" t="n">
        <v>-1.42</v>
      </c>
    </row>
    <row r="467" customFormat="false" ht="12.75" hidden="false" customHeight="false" outlineLevel="0" collapsed="false">
      <c r="B467" s="1" t="n">
        <v>18.81</v>
      </c>
      <c r="C467" s="1" t="n">
        <v>23.39</v>
      </c>
      <c r="D467" s="1" t="n">
        <v>4.58</v>
      </c>
      <c r="E467" s="1" t="n">
        <v>-1.22</v>
      </c>
    </row>
    <row r="468" customFormat="false" ht="12.75" hidden="false" customHeight="false" outlineLevel="0" collapsed="false">
      <c r="E468" s="1" t="n">
        <v>-1.39333333333333</v>
      </c>
      <c r="F468" s="1" t="n">
        <v>2.6268491117568</v>
      </c>
    </row>
    <row r="470" customFormat="false" ht="12.75" hidden="false" customHeight="false" outlineLevel="0" collapsed="false">
      <c r="A470" s="1" t="s">
        <v>99</v>
      </c>
      <c r="B470" s="1" t="n">
        <v>20</v>
      </c>
      <c r="C470" s="1" t="n">
        <v>23.41</v>
      </c>
      <c r="D470" s="1" t="n">
        <v>3.41</v>
      </c>
      <c r="E470" s="1" t="n">
        <v>-2.5</v>
      </c>
    </row>
    <row r="471" customFormat="false" ht="12.75" hidden="false" customHeight="false" outlineLevel="0" collapsed="false">
      <c r="B471" s="1" t="n">
        <v>20.02</v>
      </c>
      <c r="C471" s="1" t="n">
        <v>23.42</v>
      </c>
      <c r="D471" s="1" t="n">
        <v>3.4</v>
      </c>
      <c r="E471" s="1" t="n">
        <v>-2.46</v>
      </c>
    </row>
    <row r="472" customFormat="false" ht="12.75" hidden="false" customHeight="false" outlineLevel="0" collapsed="false">
      <c r="B472" s="1" t="n">
        <v>20.08</v>
      </c>
      <c r="C472" s="1" t="n">
        <v>23.43</v>
      </c>
      <c r="D472" s="1" t="n">
        <v>3.35</v>
      </c>
      <c r="E472" s="1" t="n">
        <v>-2.45</v>
      </c>
    </row>
    <row r="473" customFormat="false" ht="12.75" hidden="false" customHeight="false" outlineLevel="0" collapsed="false">
      <c r="E473" s="1" t="n">
        <v>-2.47</v>
      </c>
      <c r="F473" s="1" t="n">
        <v>5.54043787244369</v>
      </c>
    </row>
    <row r="475" customFormat="false" ht="12.75" hidden="false" customHeight="false" outlineLevel="0" collapsed="false">
      <c r="A475" s="1" t="s">
        <v>100</v>
      </c>
      <c r="B475" s="1" t="n">
        <v>20.67</v>
      </c>
      <c r="C475" s="1" t="n">
        <v>24.73</v>
      </c>
      <c r="D475" s="1" t="n">
        <v>4.06</v>
      </c>
      <c r="E475" s="1" t="n">
        <v>-1.85</v>
      </c>
    </row>
    <row r="476" customFormat="false" ht="12.75" hidden="false" customHeight="false" outlineLevel="0" collapsed="false">
      <c r="B476" s="1" t="n">
        <v>20.72</v>
      </c>
      <c r="C476" s="1" t="n">
        <v>24.77</v>
      </c>
      <c r="D476" s="1" t="n">
        <v>4.05</v>
      </c>
      <c r="E476" s="1" t="n">
        <v>-1.81</v>
      </c>
    </row>
    <row r="477" customFormat="false" ht="12.75" hidden="false" customHeight="false" outlineLevel="0" collapsed="false">
      <c r="B477" s="1" t="n">
        <v>20.74</v>
      </c>
      <c r="C477" s="1" t="n">
        <v>24.82</v>
      </c>
      <c r="D477" s="1" t="n">
        <v>4.08</v>
      </c>
      <c r="E477" s="1" t="n">
        <v>-1.72</v>
      </c>
    </row>
    <row r="478" customFormat="false" ht="12.75" hidden="false" customHeight="false" outlineLevel="0" collapsed="false">
      <c r="E478" s="1" t="n">
        <v>-1.79333333333333</v>
      </c>
      <c r="F478" s="1" t="n">
        <v>3.46614818336985</v>
      </c>
    </row>
    <row r="480" customFormat="false" ht="12.75" hidden="false" customHeight="false" outlineLevel="0" collapsed="false">
      <c r="A480" s="1" t="s">
        <v>101</v>
      </c>
      <c r="B480" s="1" t="n">
        <v>22.2</v>
      </c>
      <c r="C480" s="1" t="n">
        <v>26.67</v>
      </c>
      <c r="D480" s="1" t="n">
        <v>4.47</v>
      </c>
      <c r="E480" s="1" t="n">
        <v>-1.44</v>
      </c>
    </row>
    <row r="481" customFormat="false" ht="12.75" hidden="false" customHeight="false" outlineLevel="0" collapsed="false">
      <c r="B481" s="1" t="n">
        <v>22.47</v>
      </c>
      <c r="C481" s="1" t="n">
        <v>25.15</v>
      </c>
      <c r="D481" s="1" t="n">
        <v>2.68</v>
      </c>
      <c r="E481" s="1" t="n">
        <v>-3.18</v>
      </c>
    </row>
    <row r="482" customFormat="false" ht="12.75" hidden="false" customHeight="false" outlineLevel="0" collapsed="false">
      <c r="B482" s="1" t="n">
        <v>22.49</v>
      </c>
      <c r="C482" s="1" t="n">
        <v>26.23</v>
      </c>
      <c r="D482" s="1" t="n">
        <v>3.74</v>
      </c>
      <c r="E482" s="1" t="n">
        <v>-2.06</v>
      </c>
    </row>
    <row r="483" customFormat="false" ht="12.75" hidden="false" customHeight="false" outlineLevel="0" collapsed="false">
      <c r="E483" s="1" t="n">
        <v>-2.22666666666666</v>
      </c>
      <c r="F483" s="1" t="n">
        <v>4.68051301282445</v>
      </c>
    </row>
    <row r="485" customFormat="false" ht="12.75" hidden="false" customHeight="false" outlineLevel="0" collapsed="false">
      <c r="A485" s="1" t="s">
        <v>102</v>
      </c>
      <c r="B485" s="1" t="n">
        <v>18.98</v>
      </c>
      <c r="C485" s="1" t="n">
        <v>23.59</v>
      </c>
      <c r="D485" s="1" t="n">
        <v>4.61</v>
      </c>
      <c r="E485" s="1" t="n">
        <v>-1.3</v>
      </c>
    </row>
    <row r="486" customFormat="false" ht="12.75" hidden="false" customHeight="false" outlineLevel="0" collapsed="false">
      <c r="B486" s="1" t="n">
        <v>19.04</v>
      </c>
      <c r="C486" s="1" t="n">
        <v>23.49</v>
      </c>
      <c r="D486" s="1" t="n">
        <v>4.45</v>
      </c>
      <c r="E486" s="1" t="n">
        <v>-1.41</v>
      </c>
    </row>
    <row r="487" customFormat="false" ht="12.75" hidden="false" customHeight="false" outlineLevel="0" collapsed="false">
      <c r="B487" s="1" t="n">
        <v>19.09</v>
      </c>
      <c r="C487" s="1" t="n">
        <v>23.34</v>
      </c>
      <c r="D487" s="1" t="n">
        <v>4.25</v>
      </c>
      <c r="E487" s="1" t="n">
        <v>-1.55</v>
      </c>
    </row>
    <row r="488" customFormat="false" ht="12.75" hidden="false" customHeight="false" outlineLevel="0" collapsed="false">
      <c r="E488" s="1" t="n">
        <v>-1.42</v>
      </c>
      <c r="F488" s="1" t="n">
        <v>2.67585510957222</v>
      </c>
    </row>
    <row r="490" customFormat="false" ht="12.75" hidden="false" customHeight="false" outlineLevel="0" collapsed="false">
      <c r="A490" s="1" t="s">
        <v>103</v>
      </c>
      <c r="B490" s="1" t="n">
        <v>19.17</v>
      </c>
      <c r="C490" s="1" t="n">
        <v>23.99</v>
      </c>
      <c r="D490" s="1" t="n">
        <v>4.82</v>
      </c>
      <c r="E490" s="1" t="n">
        <v>-1.09</v>
      </c>
    </row>
    <row r="491" customFormat="false" ht="12.75" hidden="false" customHeight="false" outlineLevel="0" collapsed="false">
      <c r="B491" s="1" t="n">
        <v>19.19</v>
      </c>
      <c r="C491" s="1" t="n">
        <v>23.96</v>
      </c>
      <c r="D491" s="1" t="n">
        <v>4.77</v>
      </c>
      <c r="E491" s="1" t="n">
        <v>-1.09</v>
      </c>
    </row>
    <row r="492" customFormat="false" ht="12.75" hidden="false" customHeight="false" outlineLevel="0" collapsed="false">
      <c r="B492" s="1" t="n">
        <v>19.32</v>
      </c>
      <c r="C492" s="1" t="n">
        <v>24.08</v>
      </c>
      <c r="D492" s="1" t="n">
        <v>4.76</v>
      </c>
      <c r="E492" s="1" t="n">
        <v>-1.04</v>
      </c>
    </row>
    <row r="493" customFormat="false" ht="12.75" hidden="false" customHeight="false" outlineLevel="0" collapsed="false">
      <c r="E493" s="1" t="n">
        <v>-1.07333333333333</v>
      </c>
      <c r="F493" s="1" t="n">
        <v>2.10428969640143</v>
      </c>
    </row>
    <row r="495" customFormat="false" ht="12.75" hidden="false" customHeight="false" outlineLevel="0" collapsed="false">
      <c r="A495" s="1" t="s">
        <v>104</v>
      </c>
      <c r="B495" s="1" t="n">
        <v>16.29</v>
      </c>
      <c r="C495" s="1" t="n">
        <v>20.79</v>
      </c>
      <c r="D495" s="1" t="n">
        <v>4.5</v>
      </c>
      <c r="E495" s="1" t="n">
        <v>-1.41</v>
      </c>
    </row>
    <row r="496" customFormat="false" ht="12.75" hidden="false" customHeight="false" outlineLevel="0" collapsed="false">
      <c r="B496" s="1" t="n">
        <v>16.33</v>
      </c>
      <c r="C496" s="1" t="n">
        <v>20.79</v>
      </c>
      <c r="D496" s="1" t="n">
        <v>4.46</v>
      </c>
      <c r="E496" s="1" t="n">
        <v>-1.4</v>
      </c>
    </row>
    <row r="497" customFormat="false" ht="12.75" hidden="false" customHeight="false" outlineLevel="0" collapsed="false">
      <c r="B497" s="1" t="n">
        <v>16.51</v>
      </c>
      <c r="C497" s="1" t="n">
        <v>20.81</v>
      </c>
      <c r="D497" s="1" t="n">
        <v>4.3</v>
      </c>
      <c r="E497" s="1" t="n">
        <v>-1.5</v>
      </c>
    </row>
    <row r="498" customFormat="false" ht="12.75" hidden="false" customHeight="false" outlineLevel="0" collapsed="false">
      <c r="E498" s="1" t="n">
        <v>-1.43666666666667</v>
      </c>
      <c r="F498" s="1" t="n">
        <v>2.70694704827449</v>
      </c>
    </row>
    <row r="500" customFormat="false" ht="12.75" hidden="false" customHeight="false" outlineLevel="0" collapsed="false">
      <c r="A500" s="1" t="s">
        <v>105</v>
      </c>
      <c r="B500" s="1" t="n">
        <v>20.53</v>
      </c>
      <c r="C500" s="1" t="n">
        <v>25.98</v>
      </c>
      <c r="D500" s="1" t="n">
        <v>5.45</v>
      </c>
      <c r="E500" s="1" t="n">
        <v>-0.460000000000001</v>
      </c>
    </row>
    <row r="501" customFormat="false" ht="12.75" hidden="false" customHeight="false" outlineLevel="0" collapsed="false">
      <c r="B501" s="1" t="n">
        <v>20.6</v>
      </c>
      <c r="C501" s="1" t="n">
        <v>25.93</v>
      </c>
      <c r="D501" s="1" t="n">
        <v>5.33</v>
      </c>
      <c r="E501" s="1" t="n">
        <v>-0.530000000000001</v>
      </c>
    </row>
    <row r="502" customFormat="false" ht="12.75" hidden="false" customHeight="false" outlineLevel="0" collapsed="false">
      <c r="B502" s="1" t="n">
        <v>20.64</v>
      </c>
      <c r="C502" s="1" t="n">
        <v>25.69</v>
      </c>
      <c r="D502" s="1" t="n">
        <v>5.05</v>
      </c>
      <c r="E502" s="1" t="n">
        <v>-0.749999999999997</v>
      </c>
    </row>
    <row r="503" customFormat="false" ht="12.75" hidden="false" customHeight="false" outlineLevel="0" collapsed="false">
      <c r="E503" s="1" t="n">
        <v>-0.58</v>
      </c>
      <c r="F503" s="1" t="n">
        <v>1.49484924863494</v>
      </c>
    </row>
    <row r="505" customFormat="false" ht="12.75" hidden="false" customHeight="false" outlineLevel="0" collapsed="false">
      <c r="A505" s="1" t="s">
        <v>106</v>
      </c>
      <c r="B505" s="1" t="n">
        <v>17.63</v>
      </c>
      <c r="C505" s="1" t="n">
        <v>22.8</v>
      </c>
      <c r="D505" s="1" t="n">
        <v>5.17</v>
      </c>
      <c r="E505" s="1" t="n">
        <v>-0.739999999999998</v>
      </c>
    </row>
    <row r="506" customFormat="false" ht="12.75" hidden="false" customHeight="false" outlineLevel="0" collapsed="false">
      <c r="B506" s="1" t="n">
        <v>17.68</v>
      </c>
      <c r="C506" s="1" t="n">
        <v>22.78</v>
      </c>
      <c r="D506" s="1" t="n">
        <v>5.1</v>
      </c>
      <c r="E506" s="1" t="n">
        <v>-0.759999999999998</v>
      </c>
    </row>
    <row r="507" customFormat="false" ht="12.75" hidden="false" customHeight="false" outlineLevel="0" collapsed="false">
      <c r="B507" s="1" t="n">
        <v>17.83</v>
      </c>
      <c r="C507" s="1" t="n">
        <v>22.79</v>
      </c>
      <c r="D507" s="1" t="n">
        <v>4.96</v>
      </c>
      <c r="E507" s="1" t="n">
        <v>-0.839999999999996</v>
      </c>
    </row>
    <row r="508" customFormat="false" ht="12.75" hidden="false" customHeight="false" outlineLevel="0" collapsed="false">
      <c r="E508" s="1" t="n">
        <v>-0.779999999999998</v>
      </c>
      <c r="F508" s="1" t="n">
        <v>1.7171308728755</v>
      </c>
    </row>
    <row r="510" customFormat="false" ht="12.75" hidden="false" customHeight="false" outlineLevel="0" collapsed="false">
      <c r="A510" s="1" t="s">
        <v>107</v>
      </c>
      <c r="B510" s="1" t="n">
        <v>18.98</v>
      </c>
      <c r="C510" s="1" t="n">
        <v>23.29</v>
      </c>
      <c r="D510" s="1" t="n">
        <v>4.31</v>
      </c>
      <c r="E510" s="1" t="n">
        <v>-1.6</v>
      </c>
    </row>
    <row r="511" customFormat="false" ht="12.75" hidden="false" customHeight="false" outlineLevel="0" collapsed="false">
      <c r="B511" s="1" t="n">
        <v>19.04</v>
      </c>
      <c r="C511" s="1" t="n">
        <v>23.59</v>
      </c>
      <c r="D511" s="1" t="n">
        <v>4.55</v>
      </c>
      <c r="E511" s="1" t="n">
        <v>-1.31</v>
      </c>
    </row>
    <row r="512" customFormat="false" ht="12.75" hidden="false" customHeight="false" outlineLevel="0" collapsed="false">
      <c r="B512" s="1" t="n">
        <v>19.09</v>
      </c>
      <c r="C512" s="1" t="n">
        <v>23.14</v>
      </c>
      <c r="D512" s="1" t="n">
        <v>4.05</v>
      </c>
      <c r="E512" s="1" t="n">
        <v>-1.75</v>
      </c>
    </row>
    <row r="513" customFormat="false" ht="12.75" hidden="false" customHeight="false" outlineLevel="0" collapsed="false">
      <c r="E513" s="1" t="n">
        <v>-1.55333333333333</v>
      </c>
      <c r="F513" s="1" t="n">
        <v>2.93494472622231</v>
      </c>
    </row>
    <row r="515" customFormat="false" ht="12.75" hidden="false" customHeight="false" outlineLevel="0" collapsed="false">
      <c r="A515" s="1" t="s">
        <v>108</v>
      </c>
      <c r="B515" s="1" t="n">
        <v>17.8640572097275</v>
      </c>
      <c r="C515" s="1" t="n">
        <v>22.0832443468822</v>
      </c>
      <c r="D515" s="1" t="n">
        <v>4.2191871371547</v>
      </c>
      <c r="E515" s="1" t="n">
        <v>-1.6908128628453</v>
      </c>
    </row>
    <row r="516" customFormat="false" ht="12.75" hidden="false" customHeight="false" outlineLevel="0" collapsed="false">
      <c r="B516" s="1" t="n">
        <v>17.8414589881728</v>
      </c>
      <c r="C516" s="1" t="n">
        <v>22.0758459216335</v>
      </c>
      <c r="D516" s="1" t="n">
        <v>4.2343869334607</v>
      </c>
      <c r="E516" s="1" t="n">
        <v>-1.6256130665393</v>
      </c>
    </row>
    <row r="517" customFormat="false" ht="12.75" hidden="false" customHeight="false" outlineLevel="0" collapsed="false">
      <c r="B517" s="1" t="n">
        <v>17.6201990469696</v>
      </c>
      <c r="C517" s="1" t="n">
        <v>22.0973409859775</v>
      </c>
      <c r="D517" s="1" t="n">
        <v>4.47714193900786</v>
      </c>
      <c r="E517" s="1" t="n">
        <v>-1.32285806099214</v>
      </c>
    </row>
    <row r="518" customFormat="false" ht="12.75" hidden="false" customHeight="false" outlineLevel="0" collapsed="false">
      <c r="E518" s="1" t="n">
        <v>-1.54642799679224</v>
      </c>
      <c r="F518" s="1" t="n">
        <v>2.92093042993993</v>
      </c>
    </row>
    <row r="520" customFormat="false" ht="12.75" hidden="false" customHeight="false" outlineLevel="0" collapsed="false">
      <c r="A520" s="1" t="s">
        <v>109</v>
      </c>
      <c r="B520" s="1" t="n">
        <v>17.0311160665205</v>
      </c>
      <c r="C520" s="1" t="n">
        <v>22.48316273317</v>
      </c>
      <c r="D520" s="1" t="n">
        <v>5.4520466666495</v>
      </c>
      <c r="E520" s="1" t="n">
        <v>-0.457953333350499</v>
      </c>
    </row>
    <row r="521" customFormat="false" ht="12.75" hidden="false" customHeight="false" outlineLevel="0" collapsed="false">
      <c r="B521" s="1" t="n">
        <v>17.0927401224861</v>
      </c>
      <c r="C521" s="1" t="n">
        <v>22.2032425184795</v>
      </c>
      <c r="D521" s="1" t="n">
        <v>5.11050239599339</v>
      </c>
      <c r="E521" s="1" t="n">
        <v>-0.74949760400661</v>
      </c>
    </row>
    <row r="522" customFormat="false" ht="12.75" hidden="false" customHeight="false" outlineLevel="0" collapsed="false">
      <c r="B522" s="1" t="n">
        <v>17.045159623994</v>
      </c>
      <c r="C522" s="1" t="n">
        <v>22.6211868868293</v>
      </c>
      <c r="D522" s="1" t="n">
        <v>5.5760272628353</v>
      </c>
      <c r="E522" s="1" t="n">
        <v>-0.223972737164697</v>
      </c>
    </row>
    <row r="523" customFormat="false" ht="12.75" hidden="false" customHeight="false" outlineLevel="0" collapsed="false">
      <c r="E523" s="1" t="n">
        <v>-0.477141224840602</v>
      </c>
      <c r="F523" s="1" t="n">
        <v>1.3919826457866</v>
      </c>
    </row>
    <row r="525" customFormat="false" ht="12.75" hidden="false" customHeight="false" outlineLevel="0" collapsed="false">
      <c r="A525" s="1" t="s">
        <v>110</v>
      </c>
      <c r="B525" s="1" t="n">
        <v>20.0805052541603</v>
      </c>
      <c r="C525" s="1" t="n">
        <v>24.6681665447804</v>
      </c>
      <c r="D525" s="1" t="n">
        <v>4.5876612906201</v>
      </c>
      <c r="E525" s="1" t="n">
        <v>-1.3223387093799</v>
      </c>
    </row>
    <row r="526" customFormat="false" ht="12.75" hidden="false" customHeight="false" outlineLevel="0" collapsed="false">
      <c r="B526" s="1" t="n">
        <v>19.9773554079312</v>
      </c>
      <c r="C526" s="1" t="n">
        <v>24.8428340253253</v>
      </c>
      <c r="D526" s="1" t="n">
        <v>4.86547861739411</v>
      </c>
      <c r="E526" s="1" t="n">
        <v>-0.994521382605886</v>
      </c>
    </row>
    <row r="527" customFormat="false" ht="12.75" hidden="false" customHeight="false" outlineLevel="0" collapsed="false">
      <c r="B527" s="1" t="n">
        <v>20.1039231365542</v>
      </c>
      <c r="C527" s="1" t="n">
        <v>24.7894135686754</v>
      </c>
      <c r="D527" s="1" t="n">
        <v>4.6854904321212</v>
      </c>
      <c r="E527" s="1" t="n">
        <v>-1.11450956787879</v>
      </c>
    </row>
    <row r="528" customFormat="false" ht="12.75" hidden="false" customHeight="false" outlineLevel="0" collapsed="false">
      <c r="E528" s="1" t="n">
        <v>-1.14378988662153</v>
      </c>
      <c r="F528" s="1" t="n">
        <v>2.20960714009486</v>
      </c>
    </row>
    <row r="530" customFormat="false" ht="12.75" hidden="false" customHeight="false" outlineLevel="0" collapsed="false">
      <c r="A530" s="1" t="s">
        <v>111</v>
      </c>
      <c r="B530" s="1" t="n">
        <v>19.2227928800455</v>
      </c>
      <c r="C530" s="1" t="n">
        <v>24.9513037527961</v>
      </c>
      <c r="D530" s="1" t="n">
        <v>5.7285108727506</v>
      </c>
      <c r="E530" s="1" t="n">
        <v>-0.1814891272494</v>
      </c>
    </row>
    <row r="531" customFormat="false" ht="12.75" hidden="false" customHeight="false" outlineLevel="0" collapsed="false">
      <c r="B531" s="1" t="n">
        <v>19.5351067720802</v>
      </c>
      <c r="C531" s="1" t="n">
        <v>24.9240038419025</v>
      </c>
      <c r="D531" s="1" t="n">
        <v>5.3888970698223</v>
      </c>
      <c r="E531" s="1" t="n">
        <v>-0.471102930177704</v>
      </c>
    </row>
    <row r="532" customFormat="false" ht="12.75" hidden="false" customHeight="false" outlineLevel="0" collapsed="false">
      <c r="B532" s="1" t="n">
        <v>19.5722868318807</v>
      </c>
      <c r="C532" s="1" t="n">
        <v>24.8774612162893</v>
      </c>
      <c r="D532" s="1" t="n">
        <v>5.30517438440863</v>
      </c>
      <c r="E532" s="1" t="n">
        <v>-0.494825615591367</v>
      </c>
    </row>
    <row r="533" customFormat="false" ht="12.75" hidden="false" customHeight="false" outlineLevel="0" collapsed="false">
      <c r="E533" s="1" t="n">
        <v>-0.382472557672823</v>
      </c>
      <c r="F533" s="1" t="n">
        <v>1.30357406775774</v>
      </c>
    </row>
    <row r="535" customFormat="false" ht="12.75" hidden="false" customHeight="false" outlineLevel="0" collapsed="false">
      <c r="A535" s="1" t="s">
        <v>112</v>
      </c>
      <c r="B535" s="1" t="n">
        <v>17.8772629694934</v>
      </c>
      <c r="C535" s="1" t="n">
        <v>22.0575219497374</v>
      </c>
      <c r="D535" s="1" t="n">
        <v>4.180258980244</v>
      </c>
      <c r="E535" s="1" t="n">
        <v>-1.729741019756</v>
      </c>
    </row>
    <row r="536" customFormat="false" ht="12.75" hidden="false" customHeight="false" outlineLevel="0" collapsed="false">
      <c r="B536" s="1" t="n">
        <v>17.391996193318</v>
      </c>
      <c r="C536" s="1" t="n">
        <v>22.263907615919</v>
      </c>
      <c r="D536" s="1" t="n">
        <v>4.871911422601</v>
      </c>
      <c r="E536" s="1" t="n">
        <v>-0.988088577399001</v>
      </c>
    </row>
    <row r="537" customFormat="false" ht="12.75" hidden="false" customHeight="false" outlineLevel="0" collapsed="false">
      <c r="B537" s="1" t="n">
        <v>17.69560542531</v>
      </c>
      <c r="C537" s="1" t="n">
        <v>22.2937596049115</v>
      </c>
      <c r="D537" s="1" t="n">
        <v>4.5981541796015</v>
      </c>
      <c r="E537" s="1" t="n">
        <v>-1.2018458203985</v>
      </c>
    </row>
    <row r="538" customFormat="false" ht="12.75" hidden="false" customHeight="false" outlineLevel="0" collapsed="false">
      <c r="E538" s="1" t="n">
        <v>-1.30655847251783</v>
      </c>
      <c r="F538" s="1" t="n">
        <v>2.47350784045539</v>
      </c>
    </row>
    <row r="540" customFormat="false" ht="12.75" hidden="false" customHeight="false" outlineLevel="0" collapsed="false">
      <c r="A540" s="1" t="s">
        <v>113</v>
      </c>
      <c r="B540" s="1" t="n">
        <v>16.7782042420472</v>
      </c>
      <c r="C540" s="1" t="n">
        <v>22.1633625949569</v>
      </c>
      <c r="D540" s="1" t="n">
        <v>5.3851583529097</v>
      </c>
      <c r="E540" s="1" t="n">
        <v>-0.524841647090298</v>
      </c>
    </row>
    <row r="541" customFormat="false" ht="12.75" hidden="false" customHeight="false" outlineLevel="0" collapsed="false">
      <c r="B541" s="1" t="n">
        <v>16.7097426992559</v>
      </c>
      <c r="C541" s="1" t="n">
        <v>22.1655082816895</v>
      </c>
      <c r="D541" s="1" t="n">
        <v>5.4557655824336</v>
      </c>
      <c r="E541" s="1" t="n">
        <v>-0.4042344175664</v>
      </c>
    </row>
    <row r="542" customFormat="false" ht="12.75" hidden="false" customHeight="false" outlineLevel="0" collapsed="false">
      <c r="B542" s="1" t="n">
        <v>16.7628928618433</v>
      </c>
      <c r="C542" s="1" t="n">
        <v>22.2712797398479</v>
      </c>
      <c r="D542" s="1" t="n">
        <v>5.50838687800456</v>
      </c>
      <c r="E542" s="1" t="n">
        <v>-0.29161312199544</v>
      </c>
    </row>
    <row r="543" customFormat="false" ht="12.75" hidden="false" customHeight="false" outlineLevel="0" collapsed="false">
      <c r="E543" s="1" t="n">
        <v>-0.406896395550713</v>
      </c>
      <c r="F543" s="1" t="n">
        <v>1.32583054483602</v>
      </c>
    </row>
    <row r="545" customFormat="false" ht="12.75" hidden="false" customHeight="false" outlineLevel="0" collapsed="false">
      <c r="A545" s="1" t="s">
        <v>114</v>
      </c>
      <c r="B545" s="1" t="n">
        <v>16.6890083707419</v>
      </c>
      <c r="C545" s="1" t="n">
        <v>21.8980862442001</v>
      </c>
      <c r="D545" s="1" t="n">
        <v>5.20907787345816</v>
      </c>
      <c r="E545" s="1" t="n">
        <v>-0.700922126541837</v>
      </c>
    </row>
    <row r="546" customFormat="false" ht="12.75" hidden="false" customHeight="false" outlineLevel="0" collapsed="false">
      <c r="B546" s="1" t="n">
        <v>16.7417350047871</v>
      </c>
      <c r="C546" s="1" t="n">
        <v>21.9723226964954</v>
      </c>
      <c r="D546" s="1" t="n">
        <v>5.23058769170833</v>
      </c>
      <c r="E546" s="1" t="n">
        <v>-0.62941230829167</v>
      </c>
    </row>
    <row r="547" customFormat="false" ht="12.75" hidden="false" customHeight="false" outlineLevel="0" collapsed="false">
      <c r="B547" s="1" t="n">
        <v>16.2140448318824</v>
      </c>
      <c r="C547" s="1" t="n">
        <v>22.0392979478596</v>
      </c>
      <c r="D547" s="1" t="n">
        <v>5.82525311597719</v>
      </c>
      <c r="E547" s="1" t="n">
        <v>0.0252531159771934</v>
      </c>
    </row>
    <row r="548" customFormat="false" ht="12.75" hidden="false" customHeight="false" outlineLevel="0" collapsed="false">
      <c r="E548" s="1" t="n">
        <v>-0.435027106285438</v>
      </c>
      <c r="F548" s="1" t="n">
        <v>1.3519362338399</v>
      </c>
    </row>
    <row r="550" customFormat="false" ht="12.75" hidden="false" customHeight="false" outlineLevel="0" collapsed="false">
      <c r="A550" s="1" t="s">
        <v>115</v>
      </c>
      <c r="B550" s="1" t="n">
        <v>18.0200559687323</v>
      </c>
      <c r="C550" s="1" t="n">
        <v>23.8555169035965</v>
      </c>
      <c r="D550" s="1" t="n">
        <v>5.83546093486423</v>
      </c>
      <c r="E550" s="1" t="n">
        <v>-0.0745390651357667</v>
      </c>
    </row>
    <row r="551" customFormat="false" ht="12.75" hidden="false" customHeight="false" outlineLevel="0" collapsed="false">
      <c r="B551" s="1" t="n">
        <v>19.1558346332041</v>
      </c>
      <c r="C551" s="1" t="n">
        <v>24.0768623074403</v>
      </c>
      <c r="D551" s="1" t="n">
        <v>4.92102767423623</v>
      </c>
      <c r="E551" s="1" t="n">
        <v>-0.938972325763775</v>
      </c>
    </row>
    <row r="552" customFormat="false" ht="12.75" hidden="false" customHeight="false" outlineLevel="0" collapsed="false">
      <c r="B552" s="1" t="n">
        <v>19.2131434365024</v>
      </c>
      <c r="C552" s="1" t="n">
        <v>23.6491655056789</v>
      </c>
      <c r="D552" s="1" t="n">
        <v>4.43602206917646</v>
      </c>
      <c r="E552" s="1" t="n">
        <v>-1.36397793082353</v>
      </c>
    </row>
    <row r="553" customFormat="false" ht="12.75" hidden="false" customHeight="false" outlineLevel="0" collapsed="false">
      <c r="E553" s="1" t="n">
        <v>-0.792496440574359</v>
      </c>
      <c r="F553" s="1" t="n">
        <v>1.73206904452112</v>
      </c>
    </row>
    <row r="555" customFormat="false" ht="12.75" hidden="false" customHeight="false" outlineLevel="0" collapsed="false">
      <c r="A555" s="1" t="s">
        <v>116</v>
      </c>
      <c r="B555" s="1" t="n">
        <v>16.8772629694934</v>
      </c>
      <c r="C555" s="1" t="n">
        <v>21.1457521949737</v>
      </c>
      <c r="D555" s="1" t="n">
        <v>4.2684892254803</v>
      </c>
      <c r="E555" s="1" t="n">
        <v>-1.6415107745197</v>
      </c>
    </row>
    <row r="556" customFormat="false" ht="12.75" hidden="false" customHeight="false" outlineLevel="0" collapsed="false">
      <c r="B556" s="1" t="n">
        <v>16.391996193318</v>
      </c>
      <c r="C556" s="1" t="n">
        <v>21.263907615919</v>
      </c>
      <c r="D556" s="1" t="n">
        <v>4.871911422601</v>
      </c>
      <c r="E556" s="1" t="n">
        <v>-0.988088577399001</v>
      </c>
    </row>
    <row r="557" customFormat="false" ht="12.75" hidden="false" customHeight="false" outlineLevel="0" collapsed="false">
      <c r="B557" s="1" t="n">
        <v>16.69560542531</v>
      </c>
      <c r="C557" s="1" t="n">
        <v>21.2937596049115</v>
      </c>
      <c r="D557" s="1" t="n">
        <v>4.5981541796015</v>
      </c>
      <c r="E557" s="1" t="n">
        <v>-1.2018458203985</v>
      </c>
    </row>
    <row r="558" customFormat="false" ht="12.75" hidden="false" customHeight="false" outlineLevel="0" collapsed="false">
      <c r="E558" s="1" t="n">
        <v>-1.2771483907724</v>
      </c>
      <c r="F558" s="1" t="n">
        <v>2.42359459085042</v>
      </c>
    </row>
    <row r="560" customFormat="false" ht="12.75" hidden="false" customHeight="false" outlineLevel="0" collapsed="false">
      <c r="A560" s="1" t="s">
        <v>117</v>
      </c>
      <c r="B560" s="1" t="n">
        <v>20.1374818005013</v>
      </c>
      <c r="C560" s="1" t="n">
        <v>25.8738543632173</v>
      </c>
      <c r="D560" s="1" t="n">
        <v>5.73637256271596</v>
      </c>
      <c r="E560" s="1" t="n">
        <v>-0.17362743728404</v>
      </c>
    </row>
    <row r="561" customFormat="false" ht="12.75" hidden="false" customHeight="false" outlineLevel="0" collapsed="false">
      <c r="B561" s="1" t="n">
        <v>20.3297481752625</v>
      </c>
      <c r="C561" s="1" t="n">
        <v>25.3939229827642</v>
      </c>
      <c r="D561" s="1" t="n">
        <v>5.06417480750172</v>
      </c>
      <c r="E561" s="1" t="n">
        <v>-0.795825192498278</v>
      </c>
    </row>
    <row r="562" customFormat="false" ht="12.75" hidden="false" customHeight="false" outlineLevel="0" collapsed="false">
      <c r="B562" s="1" t="n">
        <v>20.4013555078749</v>
      </c>
      <c r="C562" s="1" t="n">
        <v>25.5956486640866</v>
      </c>
      <c r="D562" s="1" t="n">
        <v>5.19429315621165</v>
      </c>
      <c r="E562" s="1" t="n">
        <v>-0.605706843788344</v>
      </c>
    </row>
    <row r="563" customFormat="false" ht="12.75" hidden="false" customHeight="false" outlineLevel="0" collapsed="false">
      <c r="E563" s="1" t="n">
        <v>-0.525053157856887</v>
      </c>
      <c r="F563" s="1" t="n">
        <v>1.43898660024889</v>
      </c>
    </row>
    <row r="565" customFormat="false" ht="12.75" hidden="false" customHeight="false" outlineLevel="0" collapsed="false">
      <c r="A565" s="1" t="s">
        <v>118</v>
      </c>
      <c r="B565" s="1" t="n">
        <v>19.2227928800455</v>
      </c>
      <c r="C565" s="1" t="n">
        <v>23.5130375279612</v>
      </c>
      <c r="D565" s="1" t="n">
        <v>4.2902446479157</v>
      </c>
      <c r="E565" s="1" t="n">
        <v>-1.6197553520843</v>
      </c>
    </row>
    <row r="566" customFormat="false" ht="12.75" hidden="false" customHeight="false" outlineLevel="0" collapsed="false">
      <c r="B566" s="1" t="n">
        <v>19.5351067720802</v>
      </c>
      <c r="C566" s="1" t="n">
        <v>23.5824003841902</v>
      </c>
      <c r="D566" s="1" t="n">
        <v>4.04729361211</v>
      </c>
      <c r="E566" s="1" t="n">
        <v>-1.81270638789</v>
      </c>
    </row>
    <row r="567" customFormat="false" ht="12.75" hidden="false" customHeight="false" outlineLevel="0" collapsed="false">
      <c r="B567" s="1" t="n">
        <v>19.5722868318807</v>
      </c>
      <c r="C567" s="1" t="n">
        <v>23.6877461216289</v>
      </c>
      <c r="D567" s="1" t="n">
        <v>4.11545928974823</v>
      </c>
      <c r="E567" s="1" t="n">
        <v>-1.68454071025177</v>
      </c>
    </row>
    <row r="568" customFormat="false" ht="12.75" hidden="false" customHeight="false" outlineLevel="0" collapsed="false">
      <c r="E568" s="1" t="n">
        <v>-1.70566748340869</v>
      </c>
      <c r="F568" s="1" t="n">
        <v>3.26179809790416</v>
      </c>
    </row>
    <row r="570" customFormat="false" ht="12.75" hidden="false" customHeight="false" outlineLevel="0" collapsed="false">
      <c r="A570" s="1" t="s">
        <v>119</v>
      </c>
      <c r="B570" s="1" t="n">
        <v>16.7905107599461</v>
      </c>
      <c r="C570" s="1" t="n">
        <v>21.7098360477225</v>
      </c>
      <c r="D570" s="1" t="n">
        <v>4.9193252877764</v>
      </c>
      <c r="E570" s="1" t="n">
        <v>-0.990674712223605</v>
      </c>
    </row>
    <row r="571" customFormat="false" ht="12.75" hidden="false" customHeight="false" outlineLevel="0" collapsed="false">
      <c r="B571" s="1" t="n">
        <v>16.132540280157</v>
      </c>
      <c r="C571" s="1" t="n">
        <v>21.9063712637695</v>
      </c>
      <c r="D571" s="1" t="n">
        <v>5.77383098361251</v>
      </c>
      <c r="E571" s="1" t="n">
        <v>-0.086169016387494</v>
      </c>
    </row>
    <row r="572" customFormat="false" ht="12.75" hidden="false" customHeight="false" outlineLevel="0" collapsed="false">
      <c r="B572" s="1" t="n">
        <v>16.5678394778029</v>
      </c>
      <c r="C572" s="1" t="n">
        <v>22.1660995899121</v>
      </c>
      <c r="D572" s="1" t="n">
        <v>5.59826011210921</v>
      </c>
      <c r="E572" s="1" t="n">
        <v>-0.201739887890792</v>
      </c>
    </row>
    <row r="573" customFormat="false" ht="12.75" hidden="false" customHeight="false" outlineLevel="0" collapsed="false">
      <c r="E573" s="1" t="n">
        <v>-0.426194538833964</v>
      </c>
      <c r="F573" s="1" t="n">
        <v>1.34368460137167</v>
      </c>
    </row>
    <row r="575" customFormat="false" ht="12.75" hidden="false" customHeight="false" outlineLevel="0" collapsed="false">
      <c r="A575" s="1" t="s">
        <v>120</v>
      </c>
      <c r="B575" s="1" t="n">
        <v>16.9978972556452</v>
      </c>
      <c r="C575" s="1" t="n">
        <v>22.2531982455332</v>
      </c>
      <c r="D575" s="1" t="n">
        <v>5.6337761160031</v>
      </c>
      <c r="E575" s="1" t="n">
        <v>-0.276223883996902</v>
      </c>
    </row>
    <row r="576" customFormat="false" ht="12.75" hidden="false" customHeight="false" outlineLevel="0" collapsed="false">
      <c r="B576" s="1" t="n">
        <v>16.6194221295301</v>
      </c>
      <c r="C576" s="1" t="n">
        <v>22.1749034169769</v>
      </c>
      <c r="D576" s="1" t="n">
        <v>5.5554812874468</v>
      </c>
      <c r="E576" s="1" t="n">
        <v>-0.3045187125532</v>
      </c>
    </row>
    <row r="577" customFormat="false" ht="12.75" hidden="false" customHeight="false" outlineLevel="0" collapsed="false">
      <c r="B577" s="1" t="n">
        <v>16.9344237343313</v>
      </c>
      <c r="C577" s="1" t="n">
        <v>22.0607792673849</v>
      </c>
      <c r="D577" s="1" t="n">
        <v>5.1263555330536</v>
      </c>
      <c r="E577" s="1" t="n">
        <v>-0.673644466946399</v>
      </c>
    </row>
    <row r="578" customFormat="false" ht="12.75" hidden="false" customHeight="false" outlineLevel="0" collapsed="false">
      <c r="E578" s="1" t="n">
        <v>-0.418129021165501</v>
      </c>
      <c r="F578" s="1" t="n">
        <v>1.33619356971588</v>
      </c>
    </row>
    <row r="580" customFormat="false" ht="12.75" hidden="false" customHeight="false" outlineLevel="0" collapsed="false">
      <c r="A580" s="1" t="s">
        <v>121</v>
      </c>
      <c r="B580" s="1" t="n">
        <v>16.9716136506517</v>
      </c>
      <c r="C580" s="1" t="n">
        <v>20.9240804294298</v>
      </c>
      <c r="D580" s="1" t="n">
        <v>4.225647409579</v>
      </c>
      <c r="E580" s="1" t="n">
        <v>-1.684352590421</v>
      </c>
    </row>
    <row r="581" customFormat="false" ht="12.75" hidden="false" customHeight="false" outlineLevel="0" collapsed="false">
      <c r="B581" s="1" t="n">
        <v>16.6984330198508</v>
      </c>
      <c r="C581" s="1" t="n">
        <v>20.5197590623182</v>
      </c>
      <c r="D581" s="1" t="n">
        <v>3.8213260424674</v>
      </c>
      <c r="E581" s="1" t="n">
        <v>-2.0386739575326</v>
      </c>
    </row>
    <row r="582" customFormat="false" ht="12.75" hidden="false" customHeight="false" outlineLevel="0" collapsed="false">
      <c r="B582" s="1" t="n">
        <v>16.7013366238161</v>
      </c>
      <c r="C582" s="1" t="n">
        <v>20.5333655482317</v>
      </c>
      <c r="D582" s="1" t="n">
        <v>3.8320289244156</v>
      </c>
      <c r="E582" s="1" t="n">
        <v>-1.9679710755844</v>
      </c>
    </row>
    <row r="583" customFormat="false" ht="12.75" hidden="false" customHeight="false" outlineLevel="0" collapsed="false">
      <c r="E583" s="1" t="n">
        <v>-1.896999207846</v>
      </c>
      <c r="F583" s="1" t="n">
        <v>3.72437723434186</v>
      </c>
    </row>
    <row r="585" customFormat="false" ht="12.75" hidden="false" customHeight="false" outlineLevel="0" collapsed="false">
      <c r="A585" s="6" t="s">
        <v>122</v>
      </c>
      <c r="B585" s="6" t="n">
        <v>17.77</v>
      </c>
      <c r="C585" s="6" t="n">
        <v>23.63</v>
      </c>
      <c r="D585" s="6" t="n">
        <f aca="false">C585-B585</f>
        <v>5.86</v>
      </c>
      <c r="E585" s="6"/>
      <c r="F585" s="6"/>
    </row>
    <row r="586" customFormat="false" ht="12.75" hidden="false" customHeight="false" outlineLevel="0" collapsed="false">
      <c r="A586" s="6"/>
      <c r="B586" s="6" t="n">
        <v>17.79</v>
      </c>
      <c r="C586" s="6" t="n">
        <v>23.7</v>
      </c>
      <c r="D586" s="6" t="n">
        <f aca="false">C586-B586</f>
        <v>5.91</v>
      </c>
      <c r="E586" s="6"/>
      <c r="F586" s="6"/>
    </row>
    <row r="587" customFormat="false" ht="12.75" hidden="false" customHeight="false" outlineLevel="0" collapsed="false">
      <c r="A587" s="6"/>
      <c r="B587" s="6" t="n">
        <v>17.92</v>
      </c>
      <c r="C587" s="6" t="n">
        <v>23.72</v>
      </c>
      <c r="D587" s="6" t="n">
        <f aca="false">C587-B587</f>
        <v>5.8</v>
      </c>
      <c r="E587" s="6"/>
      <c r="F587" s="6"/>
    </row>
    <row r="588" customFormat="false" ht="12.75" hidden="false" customHeight="false" outlineLevel="0" collapsed="false">
      <c r="A588" s="6"/>
      <c r="B588" s="6"/>
      <c r="C588" s="6"/>
      <c r="D588" s="6"/>
      <c r="E588" s="6"/>
      <c r="F588" s="6" t="n">
        <v>1</v>
      </c>
    </row>
    <row r="590" customFormat="false" ht="12.75" hidden="false" customHeight="false" outlineLevel="0" collapsed="false">
      <c r="A590" s="1" t="s">
        <v>123</v>
      </c>
      <c r="B590" s="1" t="n">
        <v>14.78</v>
      </c>
      <c r="C590" s="1" t="n">
        <v>20.16</v>
      </c>
      <c r="D590" s="1" t="n">
        <v>5.36</v>
      </c>
      <c r="E590" s="1" t="n">
        <v>-0.550000000000001</v>
      </c>
    </row>
    <row r="591" customFormat="false" ht="12.75" hidden="false" customHeight="false" outlineLevel="0" collapsed="false">
      <c r="B591" s="1" t="n">
        <v>14.8</v>
      </c>
      <c r="C591" s="1" t="n">
        <v>19.8</v>
      </c>
      <c r="D591" s="1" t="n">
        <v>5</v>
      </c>
      <c r="E591" s="1" t="n">
        <v>-0.859999999999999</v>
      </c>
    </row>
    <row r="592" customFormat="false" ht="12.75" hidden="false" customHeight="false" outlineLevel="0" collapsed="false">
      <c r="B592" s="1" t="n">
        <v>14.82</v>
      </c>
      <c r="C592" s="1" t="n">
        <v>19.81</v>
      </c>
      <c r="D592" s="1" t="n">
        <v>4.99</v>
      </c>
      <c r="E592" s="1" t="n">
        <v>-0.809999999999999</v>
      </c>
    </row>
    <row r="593" customFormat="false" ht="12.75" hidden="false" customHeight="false" outlineLevel="0" collapsed="false">
      <c r="E593" s="1" t="n">
        <v>-0.74</v>
      </c>
      <c r="F593" s="1" t="n">
        <v>1.67017583885674</v>
      </c>
    </row>
    <row r="595" customFormat="false" ht="12.75" hidden="false" customHeight="false" outlineLevel="0" collapsed="false">
      <c r="A595" s="1" t="s">
        <v>124</v>
      </c>
      <c r="B595" s="1" t="n">
        <v>16.42</v>
      </c>
      <c r="C595" s="1" t="n">
        <v>21.2</v>
      </c>
      <c r="D595" s="1" t="n">
        <v>4.83</v>
      </c>
      <c r="E595" s="1" t="n">
        <v>-1.08</v>
      </c>
    </row>
    <row r="596" customFormat="false" ht="12.75" hidden="false" customHeight="false" outlineLevel="0" collapsed="false">
      <c r="B596" s="1" t="n">
        <v>16.37</v>
      </c>
      <c r="C596" s="1" t="n">
        <v>21.21</v>
      </c>
      <c r="D596" s="1" t="n">
        <v>4.84</v>
      </c>
      <c r="E596" s="1" t="n">
        <v>-1.02</v>
      </c>
    </row>
    <row r="597" customFormat="false" ht="12.75" hidden="false" customHeight="false" outlineLevel="0" collapsed="false">
      <c r="B597" s="1" t="n">
        <v>16.55</v>
      </c>
      <c r="C597" s="1" t="n">
        <v>21.23</v>
      </c>
      <c r="D597" s="1" t="n">
        <v>4.68</v>
      </c>
      <c r="E597" s="1" t="n">
        <v>-1.12</v>
      </c>
    </row>
    <row r="598" customFormat="false" ht="12.75" hidden="false" customHeight="false" outlineLevel="0" collapsed="false">
      <c r="E598" s="1" t="n">
        <v>-1.07333333333333</v>
      </c>
      <c r="F598" s="1" t="n">
        <v>2.10428969640143</v>
      </c>
    </row>
    <row r="600" customFormat="false" ht="12.75" hidden="false" customHeight="false" outlineLevel="0" collapsed="false">
      <c r="A600" s="1" t="s">
        <v>125</v>
      </c>
      <c r="B600" s="1" t="n">
        <v>16.93</v>
      </c>
      <c r="C600" s="1" t="n">
        <v>22.31</v>
      </c>
      <c r="D600" s="1" t="n">
        <v>5.48</v>
      </c>
      <c r="E600" s="1" t="n">
        <v>-0.43</v>
      </c>
    </row>
    <row r="601" customFormat="false" ht="12.75" hidden="false" customHeight="false" outlineLevel="0" collapsed="false">
      <c r="B601" s="1" t="n">
        <v>16.83</v>
      </c>
      <c r="C601" s="1" t="n">
        <v>22.15</v>
      </c>
      <c r="D601" s="1" t="n">
        <v>5.32</v>
      </c>
      <c r="E601" s="1" t="n">
        <v>-0.539999999999999</v>
      </c>
    </row>
    <row r="602" customFormat="false" ht="12.75" hidden="false" customHeight="false" outlineLevel="0" collapsed="false">
      <c r="B602" s="1" t="n">
        <v>16.92</v>
      </c>
      <c r="C602" s="1" t="n">
        <v>22.42</v>
      </c>
      <c r="D602" s="1" t="n">
        <v>5.5</v>
      </c>
      <c r="E602" s="1" t="n">
        <v>-0.299999999999997</v>
      </c>
    </row>
    <row r="603" customFormat="false" ht="12.75" hidden="false" customHeight="false" outlineLevel="0" collapsed="false">
      <c r="E603" s="1" t="n">
        <v>-0.423333333333332</v>
      </c>
      <c r="F603" s="1" t="n">
        <v>1.34102239775343</v>
      </c>
    </row>
    <row r="605" customFormat="false" ht="12.75" hidden="false" customHeight="false" outlineLevel="0" collapsed="false">
      <c r="A605" s="1" t="s">
        <v>126</v>
      </c>
      <c r="B605" s="1" t="n">
        <v>17.13</v>
      </c>
      <c r="C605" s="1" t="n">
        <v>21.96</v>
      </c>
      <c r="D605" s="1" t="n">
        <v>4.61</v>
      </c>
      <c r="E605" s="1" t="n">
        <v>-1.3</v>
      </c>
    </row>
    <row r="606" customFormat="false" ht="12.75" hidden="false" customHeight="false" outlineLevel="0" collapsed="false">
      <c r="B606" s="1" t="n">
        <v>17.35</v>
      </c>
      <c r="C606" s="1" t="n">
        <v>21.64</v>
      </c>
      <c r="D606" s="1" t="n">
        <v>4.29</v>
      </c>
      <c r="E606" s="1" t="n">
        <v>-1.57</v>
      </c>
    </row>
    <row r="607" customFormat="false" ht="12.75" hidden="false" customHeight="false" outlineLevel="0" collapsed="false">
      <c r="B607" s="1" t="n">
        <v>17.68</v>
      </c>
      <c r="C607" s="1" t="n">
        <v>21.74</v>
      </c>
      <c r="D607" s="1" t="n">
        <v>4.06</v>
      </c>
      <c r="E607" s="1" t="n">
        <v>-1.74</v>
      </c>
    </row>
    <row r="608" customFormat="false" ht="12.75" hidden="false" customHeight="false" outlineLevel="0" collapsed="false">
      <c r="E608" s="1" t="n">
        <v>-1.53666666666667</v>
      </c>
      <c r="F608" s="1" t="n">
        <v>2.90123401083155</v>
      </c>
    </row>
    <row r="610" customFormat="false" ht="12.75" hidden="false" customHeight="false" outlineLevel="0" collapsed="false">
      <c r="A610" s="1" t="s">
        <v>127</v>
      </c>
      <c r="B610" s="1" t="n">
        <v>19.22</v>
      </c>
      <c r="C610" s="1" t="n">
        <v>24.56</v>
      </c>
      <c r="D610" s="1" t="n">
        <v>5.32</v>
      </c>
      <c r="E610" s="1" t="n">
        <v>-0.59</v>
      </c>
    </row>
    <row r="611" customFormat="false" ht="12.75" hidden="false" customHeight="false" outlineLevel="0" collapsed="false">
      <c r="B611" s="1" t="n">
        <v>19.24</v>
      </c>
      <c r="C611" s="1" t="n">
        <v>24.8</v>
      </c>
      <c r="D611" s="1" t="n">
        <v>5.56</v>
      </c>
      <c r="E611" s="1" t="n">
        <v>-0.299999999999997</v>
      </c>
    </row>
    <row r="612" customFormat="false" ht="12.75" hidden="false" customHeight="false" outlineLevel="0" collapsed="false">
      <c r="B612" s="1" t="n">
        <v>19.62</v>
      </c>
      <c r="C612" s="1" t="n">
        <v>24.67</v>
      </c>
      <c r="D612" s="1" t="n">
        <v>5.05</v>
      </c>
      <c r="E612" s="1" t="n">
        <v>-0.749999999999997</v>
      </c>
    </row>
    <row r="613" customFormat="false" ht="12.75" hidden="false" customHeight="false" outlineLevel="0" collapsed="false">
      <c r="E613" s="1" t="n">
        <v>-0.546666666666665</v>
      </c>
      <c r="F613" s="1" t="n">
        <v>1.46070684461007</v>
      </c>
    </row>
    <row r="615" customFormat="false" ht="12.75" hidden="false" customHeight="false" outlineLevel="0" collapsed="false">
      <c r="A615" s="1" t="s">
        <v>128</v>
      </c>
      <c r="B615" s="1" t="n">
        <v>19.99</v>
      </c>
      <c r="C615" s="1" t="n">
        <v>25.68</v>
      </c>
      <c r="D615" s="1" t="n">
        <v>5.32</v>
      </c>
      <c r="E615" s="1" t="n">
        <v>-0.59</v>
      </c>
    </row>
    <row r="616" customFormat="false" ht="12.75" hidden="false" customHeight="false" outlineLevel="0" collapsed="false">
      <c r="B616" s="1" t="n">
        <v>20.36</v>
      </c>
      <c r="C616" s="1" t="n">
        <v>25.85</v>
      </c>
      <c r="D616" s="1" t="n">
        <v>5.49</v>
      </c>
      <c r="E616" s="1" t="n">
        <v>-0.369999999999997</v>
      </c>
    </row>
    <row r="617" customFormat="false" ht="12.75" hidden="false" customHeight="false" outlineLevel="0" collapsed="false">
      <c r="B617" s="1" t="n">
        <v>20.44</v>
      </c>
      <c r="C617" s="1" t="n">
        <v>26.01</v>
      </c>
      <c r="D617" s="1" t="n">
        <v>5.57</v>
      </c>
      <c r="E617" s="1" t="n">
        <v>-0.229999999999997</v>
      </c>
    </row>
    <row r="618" customFormat="false" ht="12.75" hidden="false" customHeight="false" outlineLevel="0" collapsed="false">
      <c r="E618" s="1" t="n">
        <v>-0.396666666666665</v>
      </c>
      <c r="F618" s="1" t="n">
        <v>1.31646271944363</v>
      </c>
    </row>
    <row r="620" customFormat="false" ht="12.75" hidden="false" customHeight="false" outlineLevel="0" collapsed="false">
      <c r="A620" s="1" t="s">
        <v>129</v>
      </c>
      <c r="B620" s="1" t="n">
        <v>19.57</v>
      </c>
      <c r="C620" s="1" t="n">
        <v>23.57</v>
      </c>
      <c r="D620" s="1" t="n">
        <f aca="false">C620-B621</f>
        <v>3.99</v>
      </c>
      <c r="E620" s="1" t="n">
        <f aca="false">D620-D626</f>
        <v>-1.09</v>
      </c>
    </row>
    <row r="621" customFormat="false" ht="12.75" hidden="false" customHeight="false" outlineLevel="0" collapsed="false">
      <c r="B621" s="1" t="n">
        <v>19.58</v>
      </c>
      <c r="C621" s="1" t="n">
        <v>23.48</v>
      </c>
      <c r="D621" s="1" t="n">
        <f aca="false">C621-B621</f>
        <v>3.9</v>
      </c>
      <c r="E621" s="1" t="n">
        <f aca="false">D621-D625</f>
        <v>-1.01</v>
      </c>
    </row>
    <row r="622" customFormat="false" ht="12.75" hidden="false" customHeight="false" outlineLevel="0" collapsed="false">
      <c r="B622" s="1" t="n">
        <v>19.65</v>
      </c>
      <c r="C622" s="1" t="n">
        <v>23.22</v>
      </c>
      <c r="D622" s="1" t="n">
        <f aca="false">C622-B622</f>
        <v>3.57</v>
      </c>
      <c r="E622" s="1" t="n">
        <f aca="false">D622-D627</f>
        <v>-1.67</v>
      </c>
    </row>
    <row r="623" customFormat="false" ht="12.75" hidden="false" customHeight="false" outlineLevel="0" collapsed="false">
      <c r="E623" s="1" t="n">
        <f aca="false">AVERAGE(E620:E622)</f>
        <v>-1.25666666666667</v>
      </c>
      <c r="F623" s="1" t="n">
        <f aca="false">2^-E623</f>
        <v>2.38943027031204</v>
      </c>
    </row>
    <row r="625" customFormat="false" ht="12.75" hidden="false" customHeight="false" outlineLevel="0" collapsed="false">
      <c r="A625" s="1" t="s">
        <v>130</v>
      </c>
      <c r="B625" s="1" t="n">
        <v>24.43</v>
      </c>
      <c r="C625" s="1" t="n">
        <v>29.84</v>
      </c>
      <c r="D625" s="1" t="n">
        <v>4.91</v>
      </c>
      <c r="E625" s="1" t="n">
        <v>-1</v>
      </c>
    </row>
    <row r="626" customFormat="false" ht="12.75" hidden="false" customHeight="false" outlineLevel="0" collapsed="false">
      <c r="B626" s="1" t="n">
        <v>24.93</v>
      </c>
      <c r="C626" s="1" t="n">
        <v>30.01</v>
      </c>
      <c r="D626" s="1" t="n">
        <v>5.08</v>
      </c>
      <c r="E626" s="1" t="n">
        <v>-0.779999999999998</v>
      </c>
    </row>
    <row r="627" customFormat="false" ht="12.75" hidden="false" customHeight="false" outlineLevel="0" collapsed="false">
      <c r="B627" s="1" t="n">
        <v>24.97</v>
      </c>
      <c r="C627" s="1" t="n">
        <v>30.21</v>
      </c>
      <c r="D627" s="1" t="n">
        <v>5.24</v>
      </c>
      <c r="E627" s="1" t="n">
        <v>-0.559999999999995</v>
      </c>
    </row>
    <row r="628" customFormat="false" ht="12.75" hidden="false" customHeight="false" outlineLevel="0" collapsed="false">
      <c r="E628" s="1" t="n">
        <v>-0.779999999999998</v>
      </c>
      <c r="F628" s="1" t="n">
        <v>1.7171308728755</v>
      </c>
    </row>
    <row r="630" customFormat="false" ht="12.75" hidden="false" customHeight="false" outlineLevel="0" collapsed="false">
      <c r="A630" s="1" t="s">
        <v>131</v>
      </c>
      <c r="B630" s="1" t="n">
        <v>17.26</v>
      </c>
      <c r="C630" s="1" t="n">
        <v>22.85</v>
      </c>
      <c r="D630" s="1" t="n">
        <v>5.43</v>
      </c>
      <c r="E630" s="1" t="n">
        <v>-0.48</v>
      </c>
    </row>
    <row r="631" customFormat="false" ht="12.75" hidden="false" customHeight="false" outlineLevel="0" collapsed="false">
      <c r="B631" s="1" t="n">
        <v>17.42</v>
      </c>
      <c r="C631" s="1" t="n">
        <v>22.88</v>
      </c>
      <c r="D631" s="1" t="n">
        <v>5.46</v>
      </c>
      <c r="E631" s="1" t="n">
        <v>-0.400000000000002</v>
      </c>
    </row>
    <row r="632" customFormat="false" ht="12.75" hidden="false" customHeight="false" outlineLevel="0" collapsed="false">
      <c r="B632" s="1" t="n">
        <v>17.96</v>
      </c>
      <c r="C632" s="1" t="n">
        <v>22.68</v>
      </c>
      <c r="D632" s="1" t="n">
        <v>4.72</v>
      </c>
      <c r="E632" s="1" t="n">
        <v>-1.08</v>
      </c>
    </row>
    <row r="633" customFormat="false" ht="12.75" hidden="false" customHeight="false" outlineLevel="0" collapsed="false">
      <c r="E633" s="1" t="n">
        <v>-0.653333333333334</v>
      </c>
      <c r="F633" s="1" t="n">
        <v>1.57279793578796</v>
      </c>
    </row>
    <row r="635" customFormat="false" ht="12.75" hidden="false" customHeight="false" outlineLevel="0" collapsed="false">
      <c r="A635" s="1" t="s">
        <v>132</v>
      </c>
      <c r="B635" s="1" t="n">
        <v>18.16</v>
      </c>
      <c r="C635" s="1" t="n">
        <v>22.86</v>
      </c>
      <c r="D635" s="1" t="n">
        <v>4.66</v>
      </c>
      <c r="E635" s="1" t="n">
        <v>-1.25</v>
      </c>
    </row>
    <row r="636" customFormat="false" ht="12.75" hidden="false" customHeight="false" outlineLevel="0" collapsed="false">
      <c r="B636" s="1" t="n">
        <v>18.2</v>
      </c>
      <c r="C636" s="1" t="n">
        <v>22.59</v>
      </c>
      <c r="D636" s="1" t="n">
        <v>4.39</v>
      </c>
      <c r="E636" s="1" t="n">
        <v>-1.47</v>
      </c>
    </row>
    <row r="637" customFormat="false" ht="12.75" hidden="false" customHeight="false" outlineLevel="0" collapsed="false">
      <c r="B637" s="1" t="n">
        <v>18.24</v>
      </c>
      <c r="C637" s="1" t="n">
        <v>22.54</v>
      </c>
      <c r="D637" s="1" t="n">
        <v>4.3</v>
      </c>
      <c r="E637" s="1" t="n">
        <v>-1.5</v>
      </c>
    </row>
    <row r="638" customFormat="false" ht="12.75" hidden="false" customHeight="false" outlineLevel="0" collapsed="false">
      <c r="E638" s="1" t="n">
        <v>-1.40666666666667</v>
      </c>
      <c r="F638" s="1" t="n">
        <v>2.65123888357305</v>
      </c>
    </row>
    <row r="640" customFormat="false" ht="12.75" hidden="false" customHeight="false" outlineLevel="0" collapsed="false">
      <c r="A640" s="1" t="s">
        <v>133</v>
      </c>
      <c r="B640" s="1" t="n">
        <v>13.85</v>
      </c>
      <c r="C640" s="1" t="n">
        <v>19.32</v>
      </c>
      <c r="D640" s="1" t="n">
        <v>5.4</v>
      </c>
      <c r="E640" s="1" t="n">
        <v>-0.51</v>
      </c>
    </row>
    <row r="641" customFormat="false" ht="12.75" hidden="false" customHeight="false" outlineLevel="0" collapsed="false">
      <c r="B641" s="1" t="n">
        <v>13.92</v>
      </c>
      <c r="C641" s="1" t="n">
        <v>19.17</v>
      </c>
      <c r="D641" s="1" t="n">
        <v>5.25</v>
      </c>
      <c r="E641" s="1" t="n">
        <v>-0.609999999999998</v>
      </c>
    </row>
    <row r="642" customFormat="false" ht="12.75" hidden="false" customHeight="false" outlineLevel="0" collapsed="false">
      <c r="B642" s="1" t="n">
        <v>13.86</v>
      </c>
      <c r="C642" s="1" t="n">
        <v>19.12</v>
      </c>
      <c r="D642" s="1" t="n">
        <v>5.26</v>
      </c>
      <c r="E642" s="1" t="n">
        <v>-0.539999999999996</v>
      </c>
    </row>
    <row r="643" customFormat="false" ht="12.75" hidden="false" customHeight="false" outlineLevel="0" collapsed="false">
      <c r="E643" s="1" t="n">
        <v>-0.553333333333331</v>
      </c>
      <c r="F643" s="1" t="n">
        <v>1.46747236311116</v>
      </c>
    </row>
    <row r="645" customFormat="false" ht="12.75" hidden="false" customHeight="false" outlineLevel="0" collapsed="false">
      <c r="A645" s="1" t="s">
        <v>134</v>
      </c>
      <c r="B645" s="1" t="n">
        <v>19.21</v>
      </c>
      <c r="C645" s="1" t="n">
        <v>23.49</v>
      </c>
      <c r="D645" s="1" t="n">
        <v>4.2</v>
      </c>
      <c r="E645" s="1" t="n">
        <v>-1.71</v>
      </c>
    </row>
    <row r="646" customFormat="false" ht="12.75" hidden="false" customHeight="false" outlineLevel="0" collapsed="false">
      <c r="B646" s="1" t="n">
        <v>19.29</v>
      </c>
      <c r="C646" s="1" t="n">
        <v>23.62</v>
      </c>
      <c r="D646" s="1" t="n">
        <v>4.33</v>
      </c>
      <c r="E646" s="1" t="n">
        <v>-1.53</v>
      </c>
    </row>
    <row r="647" customFormat="false" ht="12.75" hidden="false" customHeight="false" outlineLevel="0" collapsed="false">
      <c r="B647" s="1" t="n">
        <v>19.3</v>
      </c>
      <c r="C647" s="1" t="n">
        <v>23.45</v>
      </c>
      <c r="D647" s="1" t="n">
        <v>4.15</v>
      </c>
      <c r="E647" s="1" t="n">
        <v>-1.65</v>
      </c>
    </row>
    <row r="648" customFormat="false" ht="12.75" hidden="false" customHeight="false" outlineLevel="0" collapsed="false">
      <c r="E648" s="1" t="n">
        <v>-1.63</v>
      </c>
      <c r="F648" s="1" t="n">
        <v>3.09512998708478</v>
      </c>
    </row>
    <row r="650" customFormat="false" ht="12.75" hidden="false" customHeight="false" outlineLevel="0" collapsed="false">
      <c r="A650" s="1" t="s">
        <v>135</v>
      </c>
      <c r="B650" s="1" t="n">
        <v>16.38</v>
      </c>
      <c r="C650" s="1" t="n">
        <v>21.62</v>
      </c>
      <c r="D650" s="1" t="n">
        <f aca="false">C650-B651</f>
        <v>5.16</v>
      </c>
      <c r="E650" s="1" t="n">
        <f aca="false">D650-D656</f>
        <v>-0.280000000000001</v>
      </c>
    </row>
    <row r="651" customFormat="false" ht="12.75" hidden="false" customHeight="false" outlineLevel="0" collapsed="false">
      <c r="B651" s="1" t="n">
        <v>16.46</v>
      </c>
      <c r="C651" s="1" t="n">
        <v>21.74</v>
      </c>
      <c r="D651" s="1" t="n">
        <f aca="false">C651-B651</f>
        <v>5.28</v>
      </c>
      <c r="E651" s="1" t="n">
        <f aca="false">D651-D655</f>
        <v>-0.190000000000005</v>
      </c>
    </row>
    <row r="652" customFormat="false" ht="12.75" hidden="false" customHeight="false" outlineLevel="0" collapsed="false">
      <c r="B652" s="1" t="n">
        <v>16.51</v>
      </c>
      <c r="C652" s="1" t="n">
        <v>21.95</v>
      </c>
      <c r="D652" s="1" t="n">
        <f aca="false">C652-B652</f>
        <v>5.44</v>
      </c>
      <c r="E652" s="1" t="n">
        <f aca="false">D652-D657</f>
        <v>0.0399999999999956</v>
      </c>
    </row>
    <row r="653" customFormat="false" ht="12.75" hidden="false" customHeight="false" outlineLevel="0" collapsed="false">
      <c r="E653" s="1" t="n">
        <f aca="false">AVERAGE(E650:E652)</f>
        <v>-0.143333333333337</v>
      </c>
      <c r="F653" s="1" t="n">
        <f aca="false">2^-E653</f>
        <v>1.10445400074435</v>
      </c>
    </row>
    <row r="655" customFormat="false" ht="12.75" hidden="false" customHeight="false" outlineLevel="0" collapsed="false">
      <c r="A655" s="1" t="s">
        <v>136</v>
      </c>
      <c r="B655" s="1" t="n">
        <v>16.49</v>
      </c>
      <c r="C655" s="1" t="n">
        <v>22.01</v>
      </c>
      <c r="D655" s="1" t="n">
        <v>5.47</v>
      </c>
      <c r="E655" s="1" t="n">
        <v>-0.439999999999998</v>
      </c>
    </row>
    <row r="656" customFormat="false" ht="12.75" hidden="false" customHeight="false" outlineLevel="0" collapsed="false">
      <c r="B656" s="1" t="n">
        <v>16.54</v>
      </c>
      <c r="C656" s="1" t="n">
        <v>21.98</v>
      </c>
      <c r="D656" s="1" t="n">
        <v>5.44</v>
      </c>
      <c r="E656" s="1" t="n">
        <v>-0.419999999999998</v>
      </c>
    </row>
    <row r="657" customFormat="false" ht="12.75" hidden="false" customHeight="false" outlineLevel="0" collapsed="false">
      <c r="B657" s="1" t="n">
        <v>16.61</v>
      </c>
      <c r="C657" s="1" t="n">
        <v>22.01</v>
      </c>
      <c r="D657" s="1" t="n">
        <v>5.4</v>
      </c>
      <c r="E657" s="1" t="n">
        <v>-0.399999999999995</v>
      </c>
    </row>
    <row r="658" customFormat="false" ht="12.75" hidden="false" customHeight="false" outlineLevel="0" collapsed="false">
      <c r="E658" s="1" t="n">
        <v>-0.419999999999997</v>
      </c>
      <c r="F658" s="1" t="n">
        <v>1.33792755478611</v>
      </c>
    </row>
    <row r="660" customFormat="false" ht="12.75" hidden="false" customHeight="false" outlineLevel="0" collapsed="false">
      <c r="A660" s="1" t="s">
        <v>137</v>
      </c>
      <c r="B660" s="1" t="n">
        <v>15.66</v>
      </c>
      <c r="C660" s="1" t="n">
        <v>20.38</v>
      </c>
      <c r="D660" s="1" t="n">
        <v>4.72</v>
      </c>
      <c r="E660" s="1" t="n">
        <v>-1.19</v>
      </c>
    </row>
    <row r="661" customFormat="false" ht="12.75" hidden="false" customHeight="false" outlineLevel="0" collapsed="false">
      <c r="B661" s="1" t="n">
        <v>15.34</v>
      </c>
      <c r="C661" s="1" t="n">
        <v>20.69</v>
      </c>
      <c r="D661" s="1" t="n">
        <v>5.35</v>
      </c>
      <c r="E661" s="1" t="n">
        <v>-0.509999999999998</v>
      </c>
    </row>
    <row r="662" customFormat="false" ht="12.75" hidden="false" customHeight="false" outlineLevel="0" collapsed="false">
      <c r="B662" s="1" t="n">
        <v>15.32</v>
      </c>
      <c r="C662" s="1" t="n">
        <v>20.46</v>
      </c>
      <c r="D662" s="1" t="n">
        <v>5.14</v>
      </c>
      <c r="E662" s="1" t="n">
        <v>-0.659999999999997</v>
      </c>
    </row>
    <row r="663" customFormat="false" ht="12.75" hidden="false" customHeight="false" outlineLevel="0" collapsed="false">
      <c r="E663" s="1" t="n">
        <v>-0.786666666666666</v>
      </c>
      <c r="F663" s="1" t="n">
        <v>1.72508406398438</v>
      </c>
    </row>
    <row r="665" customFormat="false" ht="12.75" hidden="false" customHeight="false" outlineLevel="0" collapsed="false">
      <c r="A665" s="1" t="s">
        <v>138</v>
      </c>
      <c r="B665" s="1" t="n">
        <v>17.27</v>
      </c>
      <c r="C665" s="1" t="n">
        <v>22.09</v>
      </c>
      <c r="D665" s="1" t="n">
        <v>4.82</v>
      </c>
      <c r="E665" s="1" t="n">
        <v>-1.09</v>
      </c>
    </row>
    <row r="666" customFormat="false" ht="12.75" hidden="false" customHeight="false" outlineLevel="0" collapsed="false">
      <c r="B666" s="1" t="n">
        <v>17.49</v>
      </c>
      <c r="C666" s="1" t="n">
        <v>22.23</v>
      </c>
      <c r="D666" s="1" t="n">
        <v>4.74</v>
      </c>
      <c r="E666" s="1" t="n">
        <v>-1.12</v>
      </c>
    </row>
    <row r="667" customFormat="false" ht="12.75" hidden="false" customHeight="false" outlineLevel="0" collapsed="false">
      <c r="B667" s="1" t="n">
        <v>17.59</v>
      </c>
      <c r="C667" s="1" t="n">
        <v>22.43</v>
      </c>
      <c r="D667" s="1" t="n">
        <v>4.84</v>
      </c>
      <c r="E667" s="1" t="n">
        <v>-0.959999999999997</v>
      </c>
    </row>
    <row r="668" customFormat="false" ht="12.75" hidden="false" customHeight="false" outlineLevel="0" collapsed="false">
      <c r="E668" s="1" t="n">
        <v>-1.05666666666666</v>
      </c>
      <c r="F668" s="1" t="n">
        <v>2.08011986777695</v>
      </c>
    </row>
    <row r="670" customFormat="false" ht="12.75" hidden="false" customHeight="false" outlineLevel="0" collapsed="false">
      <c r="A670" s="1" t="s">
        <v>139</v>
      </c>
      <c r="B670" s="1" t="n">
        <v>19.23</v>
      </c>
      <c r="C670" s="1" t="n">
        <v>24.7</v>
      </c>
      <c r="D670" s="1" t="n">
        <v>5.47</v>
      </c>
      <c r="E670" s="1" t="n">
        <v>-0.440000000000001</v>
      </c>
    </row>
    <row r="671" customFormat="false" ht="12.75" hidden="false" customHeight="false" outlineLevel="0" collapsed="false">
      <c r="B671" s="1" t="n">
        <v>19.44</v>
      </c>
      <c r="C671" s="1" t="n">
        <v>24.79</v>
      </c>
      <c r="D671" s="1" t="n">
        <v>5.35</v>
      </c>
      <c r="E671" s="1" t="n">
        <v>-0.510000000000002</v>
      </c>
    </row>
    <row r="672" customFormat="false" ht="12.75" hidden="false" customHeight="false" outlineLevel="0" collapsed="false">
      <c r="B672" s="1" t="n">
        <v>19.49</v>
      </c>
      <c r="C672" s="1" t="n">
        <v>24.69</v>
      </c>
      <c r="D672" s="1" t="n">
        <v>5.2</v>
      </c>
      <c r="E672" s="1" t="n">
        <v>-0.599999999999994</v>
      </c>
    </row>
    <row r="673" customFormat="false" ht="12.75" hidden="false" customHeight="false" outlineLevel="0" collapsed="false">
      <c r="E673" s="1" t="n">
        <v>-0.516666666666666</v>
      </c>
      <c r="F673" s="1" t="n">
        <v>1.43064593243526</v>
      </c>
    </row>
    <row r="675" customFormat="false" ht="12.75" hidden="false" customHeight="false" outlineLevel="0" collapsed="false">
      <c r="A675" s="1" t="s">
        <v>140</v>
      </c>
      <c r="B675" s="1" t="n">
        <v>18.02</v>
      </c>
      <c r="C675" s="1" t="n">
        <v>23.45</v>
      </c>
      <c r="D675" s="1" t="n">
        <v>5.43</v>
      </c>
      <c r="E675" s="1" t="n">
        <v>-0.48</v>
      </c>
    </row>
    <row r="676" customFormat="false" ht="12.75" hidden="false" customHeight="false" outlineLevel="0" collapsed="false">
      <c r="B676" s="1" t="n">
        <v>18.12</v>
      </c>
      <c r="C676" s="1" t="n">
        <v>23.51</v>
      </c>
      <c r="D676" s="1" t="n">
        <v>5.39</v>
      </c>
      <c r="E676" s="1" t="n">
        <v>-0.469999999999999</v>
      </c>
    </row>
    <row r="677" customFormat="false" ht="12.75" hidden="false" customHeight="false" outlineLevel="0" collapsed="false">
      <c r="B677" s="1" t="n">
        <v>18.05</v>
      </c>
      <c r="C677" s="1" t="n">
        <v>23.55</v>
      </c>
      <c r="D677" s="1" t="n">
        <v>5.5</v>
      </c>
      <c r="E677" s="1" t="n">
        <v>-0.299999999999997</v>
      </c>
    </row>
    <row r="678" customFormat="false" ht="12.75" hidden="false" customHeight="false" outlineLevel="0" collapsed="false">
      <c r="E678" s="1" t="n">
        <v>-0.416666666666666</v>
      </c>
      <c r="F678" s="1" t="n">
        <v>1.33483985417003</v>
      </c>
    </row>
    <row r="680" customFormat="false" ht="12.75" hidden="false" customHeight="false" outlineLevel="0" collapsed="false">
      <c r="A680" s="1" t="s">
        <v>141</v>
      </c>
      <c r="B680" s="1" t="n">
        <v>19.8</v>
      </c>
      <c r="C680" s="1" t="n">
        <v>25.07</v>
      </c>
      <c r="D680" s="1" t="n">
        <v>5.27</v>
      </c>
      <c r="E680" s="1" t="n">
        <v>-0.640000000000001</v>
      </c>
    </row>
    <row r="681" customFormat="false" ht="12.75" hidden="false" customHeight="false" outlineLevel="0" collapsed="false">
      <c r="B681" s="1" t="n">
        <v>19.99</v>
      </c>
      <c r="C681" s="1" t="n">
        <v>25.44</v>
      </c>
      <c r="D681" s="1" t="n">
        <v>5.45</v>
      </c>
      <c r="E681" s="1" t="n">
        <v>-0.409999999999997</v>
      </c>
    </row>
    <row r="682" customFormat="false" ht="12.75" hidden="false" customHeight="false" outlineLevel="0" collapsed="false">
      <c r="B682" s="1" t="n">
        <v>20.02</v>
      </c>
      <c r="C682" s="1" t="n">
        <v>25.18</v>
      </c>
      <c r="D682" s="1" t="n">
        <v>5.16</v>
      </c>
      <c r="E682" s="1" t="n">
        <v>-0.639999999999997</v>
      </c>
    </row>
    <row r="683" customFormat="false" ht="12.75" hidden="false" customHeight="false" outlineLevel="0" collapsed="false">
      <c r="E683" s="1" t="n">
        <v>-0.563333333333331</v>
      </c>
      <c r="F683" s="1" t="n">
        <v>1.47767944058963</v>
      </c>
    </row>
    <row r="685" customFormat="false" ht="12.75" hidden="false" customHeight="false" outlineLevel="0" collapsed="false">
      <c r="A685" s="1" t="s">
        <v>142</v>
      </c>
      <c r="B685" s="1" t="n">
        <v>20.47</v>
      </c>
      <c r="C685" s="1" t="n">
        <v>26.39</v>
      </c>
      <c r="D685" s="1" t="n">
        <v>5.92</v>
      </c>
      <c r="E685" s="1" t="n">
        <v>0.0100000000000016</v>
      </c>
    </row>
    <row r="686" customFormat="false" ht="12.75" hidden="false" customHeight="false" outlineLevel="0" collapsed="false">
      <c r="B686" s="1" t="n">
        <v>20.57</v>
      </c>
      <c r="C686" s="1" t="n">
        <v>26.18</v>
      </c>
      <c r="D686" s="1" t="n">
        <v>5.61</v>
      </c>
      <c r="E686" s="1" t="n">
        <v>-0.25</v>
      </c>
    </row>
    <row r="687" customFormat="false" ht="12.75" hidden="false" customHeight="false" outlineLevel="0" collapsed="false">
      <c r="B687" s="1" t="n">
        <v>20.92</v>
      </c>
      <c r="C687" s="1" t="n">
        <v>26.01</v>
      </c>
      <c r="D687" s="1" t="n">
        <v>5.09</v>
      </c>
      <c r="E687" s="1" t="n">
        <v>-0.709999999999997</v>
      </c>
    </row>
    <row r="688" customFormat="false" ht="12.75" hidden="false" customHeight="false" outlineLevel="0" collapsed="false">
      <c r="E688" s="1" t="n">
        <v>-0.316666666666665</v>
      </c>
      <c r="F688" s="1" t="n">
        <v>1.24544962235882</v>
      </c>
    </row>
    <row r="690" customFormat="false" ht="12.75" hidden="false" customHeight="false" outlineLevel="0" collapsed="false">
      <c r="A690" s="1" t="s">
        <v>143</v>
      </c>
      <c r="B690" s="1" t="n">
        <v>22.53</v>
      </c>
      <c r="C690" s="1" t="n">
        <v>27.31</v>
      </c>
      <c r="D690" s="1" t="n">
        <v>4.78</v>
      </c>
      <c r="E690" s="1" t="n">
        <v>-1.13</v>
      </c>
    </row>
    <row r="691" customFormat="false" ht="12.75" hidden="false" customHeight="false" outlineLevel="0" collapsed="false">
      <c r="B691" s="1" t="n">
        <v>22.66</v>
      </c>
      <c r="C691" s="1" t="n">
        <v>27.49</v>
      </c>
      <c r="D691" s="1" t="n">
        <v>4.83</v>
      </c>
      <c r="E691" s="1" t="n">
        <v>-1.03</v>
      </c>
    </row>
    <row r="692" customFormat="false" ht="12.75" hidden="false" customHeight="false" outlineLevel="0" collapsed="false">
      <c r="B692" s="1" t="n">
        <v>22.42</v>
      </c>
      <c r="C692" s="1" t="n">
        <v>27.4</v>
      </c>
      <c r="D692" s="1" t="n">
        <v>4.98</v>
      </c>
      <c r="E692" s="1" t="n">
        <v>-0.82</v>
      </c>
    </row>
    <row r="693" customFormat="false" ht="12.75" hidden="false" customHeight="false" outlineLevel="0" collapsed="false">
      <c r="E693" s="1" t="n">
        <v>-0.993333333333335</v>
      </c>
      <c r="F693" s="1" t="n">
        <v>1.99077935820646</v>
      </c>
    </row>
    <row r="695" customFormat="false" ht="12.75" hidden="false" customHeight="false" outlineLevel="0" collapsed="false">
      <c r="A695" s="1" t="s">
        <v>144</v>
      </c>
      <c r="B695" s="1" t="n">
        <v>19.56</v>
      </c>
      <c r="C695" s="1" t="n">
        <v>24.68</v>
      </c>
      <c r="D695" s="1" t="n">
        <v>5.12</v>
      </c>
      <c r="E695" s="1" t="n">
        <v>-0.789999999999999</v>
      </c>
    </row>
    <row r="696" customFormat="false" ht="12.75" hidden="false" customHeight="false" outlineLevel="0" collapsed="false">
      <c r="B696" s="1" t="n">
        <v>19.79</v>
      </c>
      <c r="C696" s="1" t="n">
        <v>24.53</v>
      </c>
      <c r="D696" s="1" t="n">
        <v>4.74</v>
      </c>
      <c r="E696" s="1" t="n">
        <v>-1.12</v>
      </c>
    </row>
    <row r="697" customFormat="false" ht="12.75" hidden="false" customHeight="false" outlineLevel="0" collapsed="false">
      <c r="B697" s="1" t="n">
        <v>20.03</v>
      </c>
      <c r="C697" s="1" t="n">
        <v>24.65</v>
      </c>
      <c r="D697" s="1" t="n">
        <v>4.62</v>
      </c>
      <c r="E697" s="1" t="n">
        <v>-1.18</v>
      </c>
    </row>
    <row r="698" customFormat="false" ht="12.75" hidden="false" customHeight="false" outlineLevel="0" collapsed="false">
      <c r="E698" s="1" t="n">
        <v>-1.03</v>
      </c>
      <c r="F698" s="1" t="n">
        <v>2.04202425141438</v>
      </c>
    </row>
    <row r="700" customFormat="false" ht="12.75" hidden="false" customHeight="false" outlineLevel="0" collapsed="false">
      <c r="A700" s="1" t="s">
        <v>145</v>
      </c>
      <c r="B700" s="1" t="n">
        <v>19.5</v>
      </c>
      <c r="C700" s="1" t="n">
        <v>24.58</v>
      </c>
      <c r="D700" s="1" t="n">
        <v>5.08</v>
      </c>
      <c r="E700" s="1" t="n">
        <v>-0.830000000000002</v>
      </c>
    </row>
    <row r="701" customFormat="false" ht="12.75" hidden="false" customHeight="false" outlineLevel="0" collapsed="false">
      <c r="B701" s="1" t="n">
        <v>19.67</v>
      </c>
      <c r="C701" s="1" t="n">
        <v>24.57</v>
      </c>
      <c r="D701" s="1" t="n">
        <v>4.9</v>
      </c>
      <c r="E701" s="1" t="n">
        <v>-0.960000000000001</v>
      </c>
    </row>
    <row r="702" customFormat="false" ht="12.75" hidden="false" customHeight="false" outlineLevel="0" collapsed="false">
      <c r="B702" s="1" t="n">
        <v>19.93</v>
      </c>
      <c r="C702" s="1" t="n">
        <v>24.31</v>
      </c>
      <c r="D702" s="1" t="n">
        <v>4.38</v>
      </c>
      <c r="E702" s="1" t="n">
        <v>-1.42</v>
      </c>
    </row>
    <row r="703" customFormat="false" ht="12.75" hidden="false" customHeight="false" outlineLevel="0" collapsed="false">
      <c r="E703" s="1" t="n">
        <v>-1.07</v>
      </c>
      <c r="F703" s="1" t="n">
        <v>2.09943336724613</v>
      </c>
    </row>
    <row r="705" customFormat="false" ht="12.75" hidden="false" customHeight="false" outlineLevel="0" collapsed="false">
      <c r="A705" s="1" t="s">
        <v>146</v>
      </c>
      <c r="B705" s="1" t="n">
        <v>16.71</v>
      </c>
      <c r="C705" s="1" t="n">
        <v>20.98</v>
      </c>
      <c r="D705" s="1" t="n">
        <v>4.27</v>
      </c>
      <c r="E705" s="1" t="n">
        <v>-1.64</v>
      </c>
    </row>
    <row r="706" customFormat="false" ht="12.75" hidden="false" customHeight="false" outlineLevel="0" collapsed="false">
      <c r="B706" s="1" t="n">
        <v>16.96</v>
      </c>
      <c r="C706" s="1" t="n">
        <v>20.81</v>
      </c>
      <c r="D706" s="1" t="n">
        <v>3.85</v>
      </c>
      <c r="E706" s="1" t="n">
        <v>-2.01</v>
      </c>
    </row>
    <row r="707" customFormat="false" ht="12.75" hidden="false" customHeight="false" outlineLevel="0" collapsed="false">
      <c r="B707" s="1" t="n">
        <v>16.78</v>
      </c>
      <c r="C707" s="1" t="n">
        <v>20.71</v>
      </c>
      <c r="D707" s="1" t="n">
        <v>3.93</v>
      </c>
      <c r="E707" s="1" t="n">
        <v>-1.87</v>
      </c>
    </row>
    <row r="708" customFormat="false" ht="12.75" hidden="false" customHeight="false" outlineLevel="0" collapsed="false">
      <c r="E708" s="1" t="n">
        <v>-1.84</v>
      </c>
      <c r="F708" s="1" t="n">
        <v>3.58010028371189</v>
      </c>
    </row>
    <row r="710" customFormat="false" ht="12.75" hidden="false" customHeight="false" outlineLevel="0" collapsed="false">
      <c r="A710" s="1" t="s">
        <v>147</v>
      </c>
      <c r="B710" s="1" t="n">
        <v>21.08</v>
      </c>
      <c r="C710" s="1" t="n">
        <v>26.51</v>
      </c>
      <c r="D710" s="1" t="n">
        <v>5.43</v>
      </c>
      <c r="E710" s="1" t="n">
        <v>-0.479999999999997</v>
      </c>
    </row>
    <row r="711" customFormat="false" ht="12.75" hidden="false" customHeight="false" outlineLevel="0" collapsed="false">
      <c r="B711" s="1" t="n">
        <v>21.19</v>
      </c>
      <c r="C711" s="1" t="n">
        <v>26.65</v>
      </c>
      <c r="D711" s="1" t="n">
        <v>5.46</v>
      </c>
      <c r="E711" s="1" t="n">
        <v>-0.400000000000002</v>
      </c>
    </row>
    <row r="712" customFormat="false" ht="12.75" hidden="false" customHeight="false" outlineLevel="0" collapsed="false">
      <c r="B712" s="1" t="n">
        <v>21.23</v>
      </c>
      <c r="C712" s="1" t="n">
        <v>26.36</v>
      </c>
      <c r="D712" s="1" t="n">
        <v>5.13</v>
      </c>
      <c r="E712" s="1" t="n">
        <v>-0.669999999999998</v>
      </c>
    </row>
    <row r="713" customFormat="false" ht="12.75" hidden="false" customHeight="false" outlineLevel="0" collapsed="false">
      <c r="E713" s="1" t="n">
        <v>-0.516666666666666</v>
      </c>
      <c r="F713" s="1" t="n">
        <v>1.43064593243526</v>
      </c>
    </row>
    <row r="715" customFormat="false" ht="12.75" hidden="false" customHeight="false" outlineLevel="0" collapsed="false">
      <c r="A715" s="1" t="s">
        <v>148</v>
      </c>
      <c r="B715" s="1" t="n">
        <v>17.98</v>
      </c>
      <c r="C715" s="1" t="n">
        <v>23.09</v>
      </c>
      <c r="D715" s="1" t="n">
        <v>5.11</v>
      </c>
      <c r="E715" s="1" t="n">
        <v>-0.800000000000001</v>
      </c>
    </row>
    <row r="716" customFormat="false" ht="12.75" hidden="false" customHeight="false" outlineLevel="0" collapsed="false">
      <c r="B716" s="1" t="n">
        <v>17.89</v>
      </c>
      <c r="C716" s="1" t="n">
        <v>22.73</v>
      </c>
      <c r="D716" s="1" t="n">
        <v>4.84</v>
      </c>
      <c r="E716" s="1" t="n">
        <v>-1.02</v>
      </c>
    </row>
    <row r="717" customFormat="false" ht="12.75" hidden="false" customHeight="false" outlineLevel="0" collapsed="false">
      <c r="B717" s="1" t="n">
        <v>17.99</v>
      </c>
      <c r="C717" s="1" t="n">
        <v>23.03</v>
      </c>
      <c r="D717" s="1" t="n">
        <v>5.04</v>
      </c>
      <c r="E717" s="1" t="n">
        <v>-0.759999999999995</v>
      </c>
    </row>
    <row r="718" customFormat="false" ht="12.75" hidden="false" customHeight="false" outlineLevel="0" collapsed="false">
      <c r="E718" s="1" t="n">
        <v>-0.859999999999998</v>
      </c>
      <c r="F718" s="1" t="n">
        <v>1.81503831063432</v>
      </c>
    </row>
    <row r="720" customFormat="false" ht="12.75" hidden="false" customHeight="false" outlineLevel="0" collapsed="false">
      <c r="A720" s="1" t="s">
        <v>149</v>
      </c>
      <c r="B720" s="1" t="n">
        <v>19.56</v>
      </c>
      <c r="C720" s="1" t="n">
        <v>25.28</v>
      </c>
      <c r="D720" s="1" t="n">
        <v>5.72</v>
      </c>
      <c r="E720" s="1" t="n">
        <v>-0.189999999999998</v>
      </c>
    </row>
    <row r="721" customFormat="false" ht="12.75" hidden="false" customHeight="false" outlineLevel="0" collapsed="false">
      <c r="B721" s="1" t="n">
        <v>19.79</v>
      </c>
      <c r="C721" s="1" t="n">
        <v>25.33</v>
      </c>
      <c r="D721" s="1" t="n">
        <v>5.54</v>
      </c>
      <c r="E721" s="1" t="n">
        <v>-0.32</v>
      </c>
    </row>
    <row r="722" customFormat="false" ht="12.75" hidden="false" customHeight="false" outlineLevel="0" collapsed="false">
      <c r="B722" s="1" t="n">
        <v>19.53</v>
      </c>
      <c r="C722" s="1" t="n">
        <v>25.05</v>
      </c>
      <c r="D722" s="1" t="n">
        <v>5.52</v>
      </c>
      <c r="E722" s="1" t="n">
        <v>-0.279999999999998</v>
      </c>
    </row>
    <row r="723" customFormat="false" ht="12.75" hidden="false" customHeight="false" outlineLevel="0" collapsed="false">
      <c r="E723" s="1" t="n">
        <v>-0.263333333333332</v>
      </c>
      <c r="F723" s="1" t="n">
        <v>1.20024866666527</v>
      </c>
    </row>
    <row r="725" customFormat="false" ht="12.75" hidden="false" customHeight="false" outlineLevel="0" collapsed="false">
      <c r="A725" s="1" t="s">
        <v>150</v>
      </c>
      <c r="B725" s="1" t="n">
        <v>19.86</v>
      </c>
      <c r="C725" s="1" t="n">
        <v>25.08</v>
      </c>
      <c r="D725" s="1" t="n">
        <v>5.22</v>
      </c>
      <c r="E725" s="1" t="n">
        <v>-0.690000000000001</v>
      </c>
    </row>
    <row r="726" customFormat="false" ht="12.75" hidden="false" customHeight="false" outlineLevel="0" collapsed="false">
      <c r="B726" s="1" t="n">
        <v>19.79</v>
      </c>
      <c r="C726" s="1" t="n">
        <v>24.83</v>
      </c>
      <c r="D726" s="1" t="n">
        <v>5.04</v>
      </c>
      <c r="E726" s="1" t="n">
        <v>-0.82</v>
      </c>
    </row>
    <row r="727" customFormat="false" ht="12.75" hidden="false" customHeight="false" outlineLevel="0" collapsed="false">
      <c r="B727" s="1" t="n">
        <v>20.03</v>
      </c>
      <c r="C727" s="1" t="n">
        <v>24.65</v>
      </c>
      <c r="D727" s="1" t="n">
        <v>4.62</v>
      </c>
      <c r="E727" s="1" t="n">
        <v>-1.18</v>
      </c>
    </row>
    <row r="728" customFormat="false" ht="12.75" hidden="false" customHeight="false" outlineLevel="0" collapsed="false">
      <c r="E728" s="1" t="n">
        <v>-0.896666666666667</v>
      </c>
      <c r="F728" s="1" t="n">
        <v>1.86175943219575</v>
      </c>
    </row>
    <row r="730" customFormat="false" ht="12.75" hidden="false" customHeight="false" outlineLevel="0" collapsed="false">
      <c r="A730" s="1" t="s">
        <v>151</v>
      </c>
      <c r="B730" s="1" t="n">
        <v>18.35</v>
      </c>
      <c r="C730" s="1" t="n">
        <v>23.14</v>
      </c>
      <c r="D730" s="1" t="n">
        <v>4.79</v>
      </c>
      <c r="E730" s="1" t="n">
        <v>-1.12</v>
      </c>
    </row>
    <row r="731" customFormat="false" ht="12.75" hidden="false" customHeight="false" outlineLevel="0" collapsed="false">
      <c r="B731" s="1" t="n">
        <v>18.55</v>
      </c>
      <c r="C731" s="1" t="n">
        <v>23.25</v>
      </c>
      <c r="D731" s="1" t="n">
        <v>4.7</v>
      </c>
      <c r="E731" s="1" t="n">
        <v>-1.16</v>
      </c>
    </row>
    <row r="732" customFormat="false" ht="12.75" hidden="false" customHeight="false" outlineLevel="0" collapsed="false">
      <c r="B732" s="1" t="n">
        <v>18.14</v>
      </c>
      <c r="C732" s="1" t="n">
        <v>23.13</v>
      </c>
      <c r="D732" s="1" t="n">
        <v>4.99</v>
      </c>
      <c r="E732" s="1" t="n">
        <v>-0.809999999999999</v>
      </c>
    </row>
    <row r="733" customFormat="false" ht="12.75" hidden="false" customHeight="false" outlineLevel="0" collapsed="false">
      <c r="E733" s="1" t="n">
        <v>-1.03</v>
      </c>
      <c r="F733" s="1" t="n">
        <v>2.04202425141439</v>
      </c>
    </row>
    <row r="735" customFormat="false" ht="12.75" hidden="false" customHeight="false" outlineLevel="0" collapsed="false">
      <c r="A735" s="1" t="s">
        <v>152</v>
      </c>
      <c r="B735" s="1" t="n">
        <v>19.95</v>
      </c>
      <c r="C735" s="1" t="n">
        <v>24.23</v>
      </c>
      <c r="D735" s="1" t="n">
        <v>4.28</v>
      </c>
      <c r="E735" s="1" t="n">
        <v>-1.63</v>
      </c>
    </row>
    <row r="736" customFormat="false" ht="12.75" hidden="false" customHeight="false" outlineLevel="0" collapsed="false">
      <c r="B736" s="1" t="n">
        <v>19.29</v>
      </c>
      <c r="C736" s="1" t="n">
        <v>24.29</v>
      </c>
      <c r="D736" s="1" t="n">
        <v>5</v>
      </c>
      <c r="E736" s="1" t="n">
        <v>-0.859999999999999</v>
      </c>
    </row>
    <row r="737" customFormat="false" ht="12.75" hidden="false" customHeight="false" outlineLevel="0" collapsed="false">
      <c r="B737" s="1" t="n">
        <v>19.32</v>
      </c>
      <c r="C737" s="1" t="n">
        <v>24.25</v>
      </c>
      <c r="D737" s="1" t="n">
        <v>4.93</v>
      </c>
      <c r="E737" s="1" t="n">
        <v>-0.869999999999998</v>
      </c>
    </row>
    <row r="738" customFormat="false" ht="12.75" hidden="false" customHeight="false" outlineLevel="0" collapsed="false">
      <c r="E738" s="1" t="n">
        <v>-1.12</v>
      </c>
      <c r="F738" s="1" t="n">
        <v>2.17346972505211</v>
      </c>
    </row>
    <row r="740" customFormat="false" ht="12.75" hidden="false" customHeight="false" outlineLevel="0" collapsed="false">
      <c r="A740" s="1" t="s">
        <v>153</v>
      </c>
      <c r="B740" s="1" t="n">
        <v>19.81</v>
      </c>
      <c r="C740" s="1" t="n">
        <v>25.07</v>
      </c>
      <c r="D740" s="1" t="n">
        <v>5.26</v>
      </c>
      <c r="E740" s="1" t="n">
        <v>-0.649999999999999</v>
      </c>
    </row>
    <row r="741" customFormat="false" ht="12.75" hidden="false" customHeight="false" outlineLevel="0" collapsed="false">
      <c r="B741" s="1" t="n">
        <v>19.61</v>
      </c>
      <c r="C741" s="1" t="n">
        <v>25.09</v>
      </c>
      <c r="D741" s="1" t="n">
        <v>5.48</v>
      </c>
      <c r="E741" s="1" t="n">
        <v>-0.379999999999999</v>
      </c>
    </row>
    <row r="742" customFormat="false" ht="12.75" hidden="false" customHeight="false" outlineLevel="0" collapsed="false">
      <c r="B742" s="1" t="n">
        <v>19.89</v>
      </c>
      <c r="C742" s="1" t="n">
        <v>25.03</v>
      </c>
      <c r="D742" s="1" t="n">
        <v>5.14</v>
      </c>
      <c r="E742" s="1" t="n">
        <v>-0.659999999999997</v>
      </c>
    </row>
    <row r="743" customFormat="false" ht="12.75" hidden="false" customHeight="false" outlineLevel="0" collapsed="false">
      <c r="E743" s="1" t="n">
        <v>-0.563333333333331</v>
      </c>
      <c r="F743" s="1" t="n">
        <v>1.47767944058963</v>
      </c>
    </row>
    <row r="745" customFormat="false" ht="12.75" hidden="false" customHeight="false" outlineLevel="0" collapsed="false">
      <c r="A745" s="1" t="s">
        <v>154</v>
      </c>
      <c r="B745" s="1" t="n">
        <v>16.4059796303176</v>
      </c>
      <c r="C745" s="1" t="n">
        <v>22.9987109502147</v>
      </c>
      <c r="D745" s="1" t="n">
        <v>6.59273131989711</v>
      </c>
      <c r="E745" s="1" t="n">
        <v>0.682731319897112</v>
      </c>
    </row>
    <row r="746" customFormat="false" ht="12.75" hidden="false" customHeight="false" outlineLevel="0" collapsed="false">
      <c r="B746" s="1" t="n">
        <v>18.6019582980996</v>
      </c>
      <c r="C746" s="1" t="n">
        <v>23.0661938173181</v>
      </c>
      <c r="D746" s="1" t="n">
        <v>4.46423551921847</v>
      </c>
      <c r="E746" s="1" t="n">
        <v>-1.39576448078153</v>
      </c>
    </row>
    <row r="747" customFormat="false" ht="12.75" hidden="false" customHeight="false" outlineLevel="0" collapsed="false">
      <c r="B747" s="1" t="n">
        <v>17.981521061036</v>
      </c>
      <c r="C747" s="1" t="n">
        <v>23.2351000554709</v>
      </c>
      <c r="D747" s="1" t="n">
        <v>5.25357899443494</v>
      </c>
      <c r="E747" s="1" t="n">
        <v>-0.546421005565055</v>
      </c>
    </row>
    <row r="748" customFormat="false" ht="12.75" hidden="false" customHeight="false" outlineLevel="0" collapsed="false">
      <c r="E748" s="1" t="n">
        <v>-0.419818055483159</v>
      </c>
      <c r="F748" s="1" t="n">
        <v>1.33775883358977</v>
      </c>
    </row>
    <row r="750" customFormat="false" ht="12.75" hidden="false" customHeight="false" outlineLevel="0" collapsed="false">
      <c r="A750" s="1" t="s">
        <v>155</v>
      </c>
      <c r="B750" s="1" t="n">
        <v>14.1523035012552</v>
      </c>
      <c r="C750" s="1" t="n">
        <v>19.4450006016616</v>
      </c>
      <c r="D750" s="1" t="n">
        <v>5.29269710040642</v>
      </c>
      <c r="E750" s="1" t="n">
        <v>-0.617302899593579</v>
      </c>
    </row>
    <row r="751" customFormat="false" ht="12.75" hidden="false" customHeight="false" outlineLevel="0" collapsed="false">
      <c r="B751" s="1" t="n">
        <v>14.4874349354674</v>
      </c>
      <c r="C751" s="1" t="n">
        <v>19.5170138614458</v>
      </c>
      <c r="D751" s="1" t="n">
        <v>5.0295789259784</v>
      </c>
      <c r="E751" s="1" t="n">
        <v>-0.830421074021601</v>
      </c>
    </row>
    <row r="752" customFormat="false" ht="12.75" hidden="false" customHeight="false" outlineLevel="0" collapsed="false">
      <c r="B752" s="1" t="n">
        <v>14.4448367660199</v>
      </c>
      <c r="C752" s="1" t="n">
        <v>19.2960459988109</v>
      </c>
      <c r="D752" s="1" t="n">
        <v>4.85120923279101</v>
      </c>
      <c r="E752" s="1" t="n">
        <v>-0.948790767208992</v>
      </c>
    </row>
    <row r="753" customFormat="false" ht="12.75" hidden="false" customHeight="false" outlineLevel="0" collapsed="false">
      <c r="E753" s="1" t="n">
        <v>-0.798838246941391</v>
      </c>
      <c r="F753" s="1" t="n">
        <v>1.73969964166099</v>
      </c>
    </row>
    <row r="755" customFormat="false" ht="12.75" hidden="false" customHeight="false" outlineLevel="0" collapsed="false">
      <c r="A755" s="1" t="s">
        <v>156</v>
      </c>
      <c r="B755" s="1" t="n">
        <v>14.9935859651019</v>
      </c>
      <c r="C755" s="1" t="n">
        <v>19.9274250242089</v>
      </c>
      <c r="D755" s="1" t="n">
        <v>4.933839059107</v>
      </c>
      <c r="E755" s="1" t="n">
        <v>-0.976160940892999</v>
      </c>
    </row>
    <row r="756" customFormat="false" ht="12.75" hidden="false" customHeight="false" outlineLevel="0" collapsed="false">
      <c r="B756" s="1" t="n">
        <v>15.0222398172025</v>
      </c>
      <c r="C756" s="1" t="n">
        <v>19.9453642003021</v>
      </c>
      <c r="D756" s="1" t="n">
        <v>4.9231243830996</v>
      </c>
      <c r="E756" s="1" t="n">
        <v>-0.936875616900398</v>
      </c>
    </row>
    <row r="757" customFormat="false" ht="12.75" hidden="false" customHeight="false" outlineLevel="0" collapsed="false">
      <c r="B757" s="1" t="n">
        <v>14.7294285690238</v>
      </c>
      <c r="C757" s="1" t="n">
        <v>20.0185390361643</v>
      </c>
      <c r="D757" s="1" t="n">
        <v>5.2891104671405</v>
      </c>
      <c r="E757" s="1" t="n">
        <v>-0.510889532859498</v>
      </c>
    </row>
    <row r="758" customFormat="false" ht="12.75" hidden="false" customHeight="false" outlineLevel="0" collapsed="false">
      <c r="E758" s="1" t="n">
        <v>-0.807975363550965</v>
      </c>
      <c r="F758" s="1" t="n">
        <v>1.7507527620795</v>
      </c>
    </row>
    <row r="760" customFormat="false" ht="12.75" hidden="false" customHeight="false" outlineLevel="0" collapsed="false">
      <c r="A760" s="1" t="s">
        <v>157</v>
      </c>
      <c r="B760" s="1" t="n">
        <v>15.4582083265799</v>
      </c>
      <c r="C760" s="1" t="n">
        <v>21.0794810518115</v>
      </c>
      <c r="D760" s="1" t="n">
        <v>5.6212727252316</v>
      </c>
      <c r="E760" s="1" t="n">
        <v>-0.288727274768402</v>
      </c>
    </row>
    <row r="761" customFormat="false" ht="12.75" hidden="false" customHeight="false" outlineLevel="0" collapsed="false">
      <c r="B761" s="1" t="n">
        <v>15.7485919408896</v>
      </c>
      <c r="C761" s="1" t="n">
        <v>21.1035256665468</v>
      </c>
      <c r="D761" s="1" t="n">
        <v>5.35493372565719</v>
      </c>
      <c r="E761" s="1" t="n">
        <v>-0.505066274342811</v>
      </c>
    </row>
    <row r="762" customFormat="false" ht="12.75" hidden="false" customHeight="false" outlineLevel="0" collapsed="false">
      <c r="B762" s="1" t="n">
        <v>15.7136851570337</v>
      </c>
      <c r="C762" s="1" t="n">
        <v>21.0474198551065</v>
      </c>
      <c r="D762" s="1" t="n">
        <v>5.3337346980728</v>
      </c>
      <c r="E762" s="1" t="n">
        <v>-0.466265301927196</v>
      </c>
    </row>
    <row r="763" customFormat="false" ht="12.75" hidden="false" customHeight="false" outlineLevel="0" collapsed="false">
      <c r="E763" s="1" t="n">
        <v>-0.420019617012803</v>
      </c>
      <c r="F763" s="1" t="n">
        <v>1.33794574734911</v>
      </c>
    </row>
    <row r="765" customFormat="false" ht="12.75" hidden="false" customHeight="false" outlineLevel="0" collapsed="false">
      <c r="A765" s="1" t="s">
        <v>158</v>
      </c>
      <c r="B765" s="1" t="n">
        <v>22.92</v>
      </c>
      <c r="C765" s="1" t="n">
        <v>27.02</v>
      </c>
      <c r="D765" s="1" t="n">
        <v>4.1</v>
      </c>
      <c r="E765" s="1" t="n">
        <v>-1.81</v>
      </c>
    </row>
    <row r="766" customFormat="false" ht="12.75" hidden="false" customHeight="false" outlineLevel="0" collapsed="false">
      <c r="B766" s="1" t="n">
        <v>22.97</v>
      </c>
      <c r="C766" s="1" t="n">
        <v>27.05</v>
      </c>
      <c r="D766" s="1" t="n">
        <v>4.08</v>
      </c>
      <c r="E766" s="1" t="n">
        <v>-1.78</v>
      </c>
    </row>
    <row r="767" customFormat="false" ht="12.75" hidden="false" customHeight="false" outlineLevel="0" collapsed="false">
      <c r="B767" s="1" t="n">
        <v>23.25</v>
      </c>
      <c r="C767" s="1" t="n">
        <v>27.17</v>
      </c>
      <c r="D767" s="1" t="n">
        <v>3.92</v>
      </c>
      <c r="E767" s="1" t="n">
        <v>-1.88</v>
      </c>
    </row>
    <row r="768" customFormat="false" ht="12.75" hidden="false" customHeight="false" outlineLevel="0" collapsed="false">
      <c r="E768" s="1" t="n">
        <v>-1.82333333333333</v>
      </c>
      <c r="F768" s="1" t="n">
        <v>3.53897932471858</v>
      </c>
    </row>
    <row r="770" customFormat="false" ht="12.75" hidden="false" customHeight="false" outlineLevel="0" collapsed="false">
      <c r="A770" s="1" t="s">
        <v>159</v>
      </c>
      <c r="B770" s="1" t="n">
        <v>15.95</v>
      </c>
      <c r="C770" s="1" t="n">
        <v>21.06</v>
      </c>
      <c r="D770" s="7" t="n">
        <v>5.11</v>
      </c>
      <c r="E770" s="1" t="n">
        <v>-0.75</v>
      </c>
    </row>
    <row r="771" customFormat="false" ht="12.75" hidden="false" customHeight="false" outlineLevel="0" collapsed="false">
      <c r="B771" s="1" t="n">
        <v>15.96</v>
      </c>
      <c r="C771" s="1" t="n">
        <v>21.15</v>
      </c>
      <c r="D771" s="7" t="n">
        <v>5.19</v>
      </c>
      <c r="E771" s="1" t="n">
        <v>-0.720000000000002</v>
      </c>
    </row>
    <row r="772" customFormat="false" ht="12.75" hidden="false" customHeight="false" outlineLevel="0" collapsed="false">
      <c r="B772" s="1" t="n">
        <v>16.17</v>
      </c>
      <c r="C772" s="1" t="n">
        <v>21.02</v>
      </c>
      <c r="D772" s="7" t="n">
        <v>4.85</v>
      </c>
      <c r="E772" s="1" t="n">
        <v>-0.949999999999999</v>
      </c>
    </row>
    <row r="773" customFormat="false" ht="12.75" hidden="false" customHeight="false" outlineLevel="0" collapsed="false">
      <c r="E773" s="1" t="n">
        <v>-0.806666666666667</v>
      </c>
      <c r="F773" s="1" t="n">
        <v>1.74916534011167</v>
      </c>
    </row>
    <row r="775" customFormat="false" ht="12.75" hidden="false" customHeight="false" outlineLevel="0" collapsed="false">
      <c r="A775" s="1" t="s">
        <v>160</v>
      </c>
      <c r="B775" s="1" t="n">
        <v>16.46</v>
      </c>
      <c r="C775" s="1" t="n">
        <v>20.89</v>
      </c>
      <c r="D775" s="1" t="n">
        <v>4.43</v>
      </c>
      <c r="E775" s="1" t="n">
        <v>-1.48</v>
      </c>
    </row>
    <row r="776" customFormat="false" ht="12.75" hidden="false" customHeight="false" outlineLevel="0" collapsed="false">
      <c r="B776" s="1" t="n">
        <v>16.35</v>
      </c>
      <c r="C776" s="1" t="n">
        <v>21.17</v>
      </c>
      <c r="D776" s="1" t="n">
        <v>4.82</v>
      </c>
      <c r="E776" s="1" t="n">
        <v>-1.04</v>
      </c>
    </row>
    <row r="777" customFormat="false" ht="12.75" hidden="false" customHeight="false" outlineLevel="0" collapsed="false">
      <c r="B777" s="1" t="n">
        <v>16.55</v>
      </c>
      <c r="C777" s="1" t="n">
        <v>21.07</v>
      </c>
      <c r="D777" s="1" t="n">
        <v>4.52</v>
      </c>
      <c r="E777" s="1" t="n">
        <v>-1.28</v>
      </c>
    </row>
    <row r="778" customFormat="false" ht="12.75" hidden="false" customHeight="false" outlineLevel="0" collapsed="false">
      <c r="E778" s="1" t="n">
        <v>-1.26666666666667</v>
      </c>
      <c r="F778" s="1" t="n">
        <v>2.40605007216423</v>
      </c>
    </row>
    <row r="780" customFormat="false" ht="12.75" hidden="false" customHeight="false" outlineLevel="0" collapsed="false">
      <c r="A780" s="1" t="s">
        <v>161</v>
      </c>
      <c r="B780" s="1" t="n">
        <v>13.24</v>
      </c>
      <c r="C780" s="1" t="n">
        <v>18.19</v>
      </c>
      <c r="D780" s="1" t="n">
        <v>4.95</v>
      </c>
      <c r="E780" s="1" t="n">
        <v>-0.959999999999999</v>
      </c>
    </row>
    <row r="781" customFormat="false" ht="12.75" hidden="false" customHeight="false" outlineLevel="0" collapsed="false">
      <c r="B781" s="1" t="n">
        <v>12.76</v>
      </c>
      <c r="C781" s="1" t="n">
        <v>18.33</v>
      </c>
      <c r="D781" s="1" t="n">
        <v>5.57</v>
      </c>
      <c r="E781" s="1" t="n">
        <v>-0.290000000000001</v>
      </c>
    </row>
    <row r="782" customFormat="false" ht="12.75" hidden="false" customHeight="false" outlineLevel="0" collapsed="false">
      <c r="B782" s="1" t="n">
        <v>12.73</v>
      </c>
      <c r="C782" s="1" t="n">
        <v>18.19</v>
      </c>
      <c r="D782" s="1" t="n">
        <v>5.46</v>
      </c>
      <c r="E782" s="1" t="n">
        <v>-0.339999999999996</v>
      </c>
    </row>
    <row r="783" customFormat="false" ht="12.75" hidden="false" customHeight="false" outlineLevel="0" collapsed="false">
      <c r="E783" s="1" t="n">
        <v>-0.529999999999999</v>
      </c>
      <c r="F783" s="1" t="n">
        <v>1.44392919552249</v>
      </c>
    </row>
    <row r="785" customFormat="false" ht="12.75" hidden="false" customHeight="false" outlineLevel="0" collapsed="false">
      <c r="A785" s="1" t="s">
        <v>162</v>
      </c>
      <c r="B785" s="1" t="n">
        <v>15.79</v>
      </c>
      <c r="C785" s="1" t="n">
        <v>21.15</v>
      </c>
      <c r="D785" s="1" t="n">
        <v>5.36</v>
      </c>
      <c r="E785" s="1" t="n">
        <v>-0.550000000000001</v>
      </c>
    </row>
    <row r="786" customFormat="false" ht="12.75" hidden="false" customHeight="false" outlineLevel="0" collapsed="false">
      <c r="B786" s="1" t="n">
        <v>15.45</v>
      </c>
      <c r="C786" s="1" t="n">
        <v>21.17</v>
      </c>
      <c r="D786" s="1" t="n">
        <v>5.72</v>
      </c>
      <c r="E786" s="1" t="n">
        <v>-0.139999999999997</v>
      </c>
    </row>
    <row r="787" customFormat="false" ht="12.75" hidden="false" customHeight="false" outlineLevel="0" collapsed="false">
      <c r="B787" s="1" t="n">
        <v>16.19</v>
      </c>
      <c r="C787" s="1" t="n">
        <v>21.09</v>
      </c>
      <c r="D787" s="1" t="n">
        <v>4.9</v>
      </c>
      <c r="E787" s="1" t="n">
        <v>-0.899999999999999</v>
      </c>
    </row>
    <row r="788" customFormat="false" ht="12.75" hidden="false" customHeight="false" outlineLevel="0" collapsed="false">
      <c r="E788" s="1" t="n">
        <v>-0.529999999999999</v>
      </c>
      <c r="F788" s="1" t="n">
        <v>1.44392919552249</v>
      </c>
    </row>
    <row r="790" customFormat="false" ht="12.75" hidden="false" customHeight="false" outlineLevel="0" collapsed="false">
      <c r="A790" s="1" t="s">
        <v>163</v>
      </c>
      <c r="B790" s="1" t="n">
        <v>14.24</v>
      </c>
      <c r="C790" s="1" t="n">
        <v>19.54</v>
      </c>
      <c r="D790" s="1" t="n">
        <v>5.3</v>
      </c>
      <c r="E790" s="1" t="n">
        <v>-0.610000000000001</v>
      </c>
    </row>
    <row r="791" customFormat="false" ht="12.75" hidden="false" customHeight="false" outlineLevel="0" collapsed="false">
      <c r="B791" s="1" t="n">
        <v>14.13</v>
      </c>
      <c r="C791" s="1" t="n">
        <v>19.63</v>
      </c>
      <c r="D791" s="1" t="n">
        <v>5.5</v>
      </c>
      <c r="E791" s="1" t="n">
        <v>-0.360000000000001</v>
      </c>
    </row>
    <row r="792" customFormat="false" ht="12.75" hidden="false" customHeight="false" outlineLevel="0" collapsed="false">
      <c r="B792" s="1" t="n">
        <v>14.07</v>
      </c>
      <c r="C792" s="1" t="n">
        <v>19.68</v>
      </c>
      <c r="D792" s="1" t="n">
        <v>5.61</v>
      </c>
      <c r="E792" s="1" t="n">
        <v>-0.189999999999998</v>
      </c>
    </row>
    <row r="793" customFormat="false" ht="12.75" hidden="false" customHeight="false" outlineLevel="0" collapsed="false">
      <c r="E793" s="1" t="n">
        <v>-0.386666666666667</v>
      </c>
      <c r="F793" s="1" t="n">
        <v>1.30736924720211</v>
      </c>
    </row>
    <row r="795" customFormat="false" ht="12.75" hidden="false" customHeight="false" outlineLevel="0" collapsed="false">
      <c r="A795" s="1" t="s">
        <v>164</v>
      </c>
      <c r="B795" s="1" t="n">
        <v>15.81</v>
      </c>
      <c r="C795" s="1" t="n">
        <v>20.16</v>
      </c>
      <c r="D795" s="1" t="n">
        <v>4.35</v>
      </c>
      <c r="E795" s="1" t="n">
        <v>-1.56</v>
      </c>
    </row>
    <row r="796" customFormat="false" ht="12.75" hidden="false" customHeight="false" outlineLevel="0" collapsed="false">
      <c r="B796" s="1" t="n">
        <v>15.91</v>
      </c>
      <c r="C796" s="1" t="n">
        <v>20.24</v>
      </c>
      <c r="D796" s="1" t="n">
        <v>4.33</v>
      </c>
      <c r="E796" s="1" t="n">
        <v>-1.53</v>
      </c>
    </row>
    <row r="797" customFormat="false" ht="12.75" hidden="false" customHeight="false" outlineLevel="0" collapsed="false">
      <c r="B797" s="1" t="n">
        <v>15.31</v>
      </c>
      <c r="C797" s="1" t="n">
        <v>20.11</v>
      </c>
      <c r="D797" s="1" t="n">
        <v>4.8</v>
      </c>
      <c r="E797" s="1" t="n">
        <v>-0.999999999999998</v>
      </c>
    </row>
    <row r="798" customFormat="false" ht="12.75" hidden="false" customHeight="false" outlineLevel="0" collapsed="false">
      <c r="E798" s="1" t="n">
        <v>-1.36333333333333</v>
      </c>
      <c r="F798" s="1" t="n">
        <v>2.57278933875281</v>
      </c>
    </row>
    <row r="800" customFormat="false" ht="12.75" hidden="false" customHeight="false" outlineLevel="0" collapsed="false">
      <c r="A800" s="1" t="s">
        <v>165</v>
      </c>
      <c r="B800" s="1" t="n">
        <v>15.76</v>
      </c>
      <c r="C800" s="1" t="n">
        <v>20.92</v>
      </c>
      <c r="D800" s="1" t="n">
        <v>5.16</v>
      </c>
      <c r="E800" s="1" t="n">
        <v>-0.749999999999998</v>
      </c>
    </row>
    <row r="801" customFormat="false" ht="12.75" hidden="false" customHeight="false" outlineLevel="0" collapsed="false">
      <c r="B801" s="1" t="n">
        <v>15.4</v>
      </c>
      <c r="C801" s="1" t="n">
        <v>20.69</v>
      </c>
      <c r="D801" s="1" t="n">
        <v>5.29</v>
      </c>
      <c r="E801" s="1" t="n">
        <v>-0.569999999999999</v>
      </c>
    </row>
    <row r="802" customFormat="false" ht="12.75" hidden="false" customHeight="false" outlineLevel="0" collapsed="false">
      <c r="B802" s="1" t="n">
        <v>15.63</v>
      </c>
      <c r="C802" s="1" t="n">
        <v>20.69</v>
      </c>
      <c r="D802" s="1" t="n">
        <v>5.06</v>
      </c>
      <c r="E802" s="1" t="n">
        <v>-0.739999999999997</v>
      </c>
    </row>
    <row r="803" customFormat="false" ht="12.75" hidden="false" customHeight="false" outlineLevel="0" collapsed="false">
      <c r="E803" s="1" t="n">
        <v>-0.686666666666664</v>
      </c>
      <c r="F803" s="1" t="n">
        <v>1.60956034487182</v>
      </c>
    </row>
    <row r="805" customFormat="false" ht="12.75" hidden="false" customHeight="false" outlineLevel="0" collapsed="false">
      <c r="A805" s="1" t="s">
        <v>166</v>
      </c>
      <c r="B805" s="1" t="n">
        <v>15.6</v>
      </c>
      <c r="C805" s="1" t="n">
        <v>20.85</v>
      </c>
      <c r="D805" s="1" t="n">
        <v>5.25</v>
      </c>
      <c r="E805" s="1" t="n">
        <v>-0.659999999999999</v>
      </c>
    </row>
    <row r="806" customFormat="false" ht="12.75" hidden="false" customHeight="false" outlineLevel="0" collapsed="false">
      <c r="B806" s="1" t="n">
        <v>15.95</v>
      </c>
      <c r="C806" s="1" t="n">
        <v>20.61</v>
      </c>
      <c r="D806" s="1" t="n">
        <v>4.66</v>
      </c>
      <c r="E806" s="1" t="n">
        <v>-1.2</v>
      </c>
    </row>
    <row r="807" customFormat="false" ht="12.75" hidden="false" customHeight="false" outlineLevel="0" collapsed="false">
      <c r="B807" s="1" t="n">
        <v>15.96</v>
      </c>
      <c r="C807" s="1" t="n">
        <v>20.92</v>
      </c>
      <c r="D807" s="1" t="n">
        <v>4.96</v>
      </c>
      <c r="E807" s="1" t="n">
        <v>-0.839999999999996</v>
      </c>
    </row>
    <row r="808" customFormat="false" ht="12.75" hidden="false" customHeight="false" outlineLevel="0" collapsed="false">
      <c r="E808" s="1" t="n">
        <v>-0.899999999999998</v>
      </c>
      <c r="F808" s="1" t="n">
        <v>1.86606598307361</v>
      </c>
    </row>
    <row r="810" customFormat="false" ht="12.75" hidden="false" customHeight="false" outlineLevel="0" collapsed="false">
      <c r="A810" s="1" t="s">
        <v>167</v>
      </c>
      <c r="B810" s="1" t="n">
        <v>17.36</v>
      </c>
      <c r="C810" s="1" t="n">
        <v>22.18</v>
      </c>
      <c r="D810" s="1" t="n">
        <v>4.82</v>
      </c>
      <c r="E810" s="1" t="n">
        <v>-1.09</v>
      </c>
    </row>
    <row r="811" customFormat="false" ht="12.75" hidden="false" customHeight="false" outlineLevel="0" collapsed="false">
      <c r="B811" s="1" t="n">
        <v>17.37</v>
      </c>
      <c r="C811" s="1" t="n">
        <v>22.21</v>
      </c>
      <c r="D811" s="1" t="n">
        <v>4.84</v>
      </c>
      <c r="E811" s="1" t="n">
        <v>-1.02</v>
      </c>
    </row>
    <row r="812" customFormat="false" ht="12.75" hidden="false" customHeight="false" outlineLevel="0" collapsed="false">
      <c r="B812" s="1" t="n">
        <v>17.41</v>
      </c>
      <c r="C812" s="1" t="n">
        <v>22.09</v>
      </c>
      <c r="D812" s="1" t="n">
        <v>4.68</v>
      </c>
      <c r="E812" s="1" t="n">
        <v>-1.12</v>
      </c>
    </row>
    <row r="813" customFormat="false" ht="12.75" hidden="false" customHeight="false" outlineLevel="0" collapsed="false">
      <c r="E813" s="1" t="n">
        <v>-1.07666666666667</v>
      </c>
      <c r="F813" s="1" t="n">
        <v>2.10915725903202</v>
      </c>
    </row>
    <row r="815" customFormat="false" ht="12.75" hidden="false" customHeight="false" outlineLevel="0" collapsed="false">
      <c r="A815" s="1" t="s">
        <v>168</v>
      </c>
      <c r="B815" s="1" t="n">
        <v>17.88</v>
      </c>
      <c r="C815" s="1" t="n">
        <v>23.23</v>
      </c>
      <c r="D815" s="1" t="n">
        <v>5.35</v>
      </c>
      <c r="E815" s="1" t="n">
        <v>-0.559999999999999</v>
      </c>
    </row>
    <row r="816" customFormat="false" ht="12.75" hidden="false" customHeight="false" outlineLevel="0" collapsed="false">
      <c r="B816" s="1" t="n">
        <v>17.96</v>
      </c>
      <c r="C816" s="1" t="n">
        <v>23.37</v>
      </c>
      <c r="D816" s="1" t="n">
        <v>5.41</v>
      </c>
      <c r="E816" s="1" t="n">
        <v>-0.449999999999999</v>
      </c>
    </row>
    <row r="817" customFormat="false" ht="12.75" hidden="false" customHeight="false" outlineLevel="0" collapsed="false">
      <c r="B817" s="1" t="n">
        <v>18.02</v>
      </c>
      <c r="C817" s="1" t="n">
        <v>23.31</v>
      </c>
      <c r="D817" s="1" t="n">
        <v>5.29</v>
      </c>
      <c r="E817" s="1" t="n">
        <v>-0.509999999999998</v>
      </c>
    </row>
    <row r="818" customFormat="false" ht="12.75" hidden="false" customHeight="false" outlineLevel="0" collapsed="false">
      <c r="E818" s="1" t="n">
        <v>-0.506666666666665</v>
      </c>
      <c r="F818" s="1" t="n">
        <v>1.42076373912897</v>
      </c>
    </row>
    <row r="820" customFormat="false" ht="12.75" hidden="false" customHeight="false" outlineLevel="0" collapsed="false">
      <c r="A820" s="1" t="s">
        <v>169</v>
      </c>
      <c r="B820" s="1" t="n">
        <v>17.69</v>
      </c>
      <c r="C820" s="1" t="n">
        <v>22.89</v>
      </c>
      <c r="D820" s="1" t="n">
        <v>5.2</v>
      </c>
      <c r="E820" s="1" t="n">
        <v>-0.710000000000001</v>
      </c>
    </row>
    <row r="821" customFormat="false" ht="12.75" hidden="false" customHeight="false" outlineLevel="0" collapsed="false">
      <c r="B821" s="1" t="n">
        <v>17.71</v>
      </c>
      <c r="C821" s="1" t="n">
        <v>23.19</v>
      </c>
      <c r="D821" s="1" t="n">
        <v>5.48</v>
      </c>
      <c r="E821" s="1" t="n">
        <v>-0.379999999999999</v>
      </c>
    </row>
    <row r="822" customFormat="false" ht="12.75" hidden="false" customHeight="false" outlineLevel="0" collapsed="false">
      <c r="B822" s="1" t="n">
        <v>17.44</v>
      </c>
      <c r="C822" s="1" t="n">
        <v>23.09</v>
      </c>
      <c r="D822" s="1" t="n">
        <v>5.65</v>
      </c>
      <c r="E822" s="1" t="n">
        <v>-0.149999999999999</v>
      </c>
    </row>
    <row r="823" customFormat="false" ht="12.75" hidden="false" customHeight="false" outlineLevel="0" collapsed="false">
      <c r="E823" s="1" t="n">
        <v>-0.413333333333333</v>
      </c>
      <c r="F823" s="1" t="n">
        <v>1.33175927942192</v>
      </c>
    </row>
    <row r="825" customFormat="false" ht="12.75" hidden="false" customHeight="false" outlineLevel="0" collapsed="false">
      <c r="A825" s="1" t="s">
        <v>170</v>
      </c>
      <c r="B825" s="1" t="n">
        <v>18.55</v>
      </c>
      <c r="C825" s="1" t="n">
        <v>23.11</v>
      </c>
      <c r="D825" s="1" t="n">
        <v>4.56</v>
      </c>
      <c r="E825" s="1" t="n">
        <v>-1.35</v>
      </c>
    </row>
    <row r="826" customFormat="false" ht="12.75" hidden="false" customHeight="false" outlineLevel="0" collapsed="false">
      <c r="B826" s="1" t="n">
        <v>18.32</v>
      </c>
      <c r="C826" s="1" t="n">
        <v>23.26</v>
      </c>
      <c r="D826" s="1" t="n">
        <v>4.94</v>
      </c>
      <c r="E826" s="1" t="n">
        <v>-0.919999999999998</v>
      </c>
    </row>
    <row r="827" customFormat="false" ht="12.75" hidden="false" customHeight="false" outlineLevel="0" collapsed="false">
      <c r="B827" s="1" t="n">
        <v>18.13</v>
      </c>
      <c r="C827" s="1" t="n">
        <v>23.04</v>
      </c>
      <c r="D827" s="1" t="n">
        <v>4.91</v>
      </c>
      <c r="E827" s="1" t="n">
        <v>-0.889999999999997</v>
      </c>
    </row>
    <row r="828" customFormat="false" ht="12.75" hidden="false" customHeight="false" outlineLevel="0" collapsed="false">
      <c r="E828" s="1" t="n">
        <v>-1.05333333333333</v>
      </c>
      <c r="F828" s="1" t="n">
        <v>2.07531931831949</v>
      </c>
    </row>
    <row r="830" customFormat="false" ht="12.75" hidden="false" customHeight="false" outlineLevel="0" collapsed="false">
      <c r="A830" s="1" t="s">
        <v>171</v>
      </c>
      <c r="B830" s="1" t="n">
        <v>15.83</v>
      </c>
      <c r="C830" s="1" t="n">
        <v>20.66</v>
      </c>
      <c r="D830" s="1" t="n">
        <v>4.83</v>
      </c>
      <c r="E830" s="1" t="n">
        <v>-1.08</v>
      </c>
    </row>
    <row r="831" customFormat="false" ht="12.75" hidden="false" customHeight="false" outlineLevel="0" collapsed="false">
      <c r="B831" s="1" t="n">
        <v>15.72</v>
      </c>
      <c r="C831" s="1" t="n">
        <v>20.79</v>
      </c>
      <c r="D831" s="1" t="n">
        <v>5.07</v>
      </c>
      <c r="E831" s="1" t="n">
        <v>-0.790000000000001</v>
      </c>
    </row>
    <row r="832" customFormat="false" ht="12.75" hidden="false" customHeight="false" outlineLevel="0" collapsed="false">
      <c r="B832" s="1" t="n">
        <v>16.03</v>
      </c>
      <c r="C832" s="1" t="n">
        <v>20.82</v>
      </c>
      <c r="D832" s="1" t="n">
        <v>4.79</v>
      </c>
      <c r="E832" s="1" t="n">
        <v>-1.01</v>
      </c>
    </row>
    <row r="833" customFormat="false" ht="12.75" hidden="false" customHeight="false" outlineLevel="0" collapsed="false">
      <c r="E833" s="1" t="n">
        <v>-0.96</v>
      </c>
      <c r="F833" s="1" t="n">
        <v>1.94530989482457</v>
      </c>
    </row>
    <row r="835" customFormat="false" ht="12.75" hidden="false" customHeight="false" outlineLevel="0" collapsed="false">
      <c r="A835" s="1" t="s">
        <v>172</v>
      </c>
      <c r="B835" s="1" t="n">
        <v>15.5</v>
      </c>
      <c r="C835" s="1" t="n">
        <v>20.16</v>
      </c>
      <c r="D835" s="1" t="n">
        <v>4.66</v>
      </c>
      <c r="E835" s="1" t="n">
        <v>-1.25</v>
      </c>
    </row>
    <row r="836" customFormat="false" ht="12.75" hidden="false" customHeight="false" outlineLevel="0" collapsed="false">
      <c r="B836" s="1" t="n">
        <v>15.62</v>
      </c>
      <c r="C836" s="1" t="n">
        <v>20.09</v>
      </c>
      <c r="D836" s="1" t="n">
        <v>4.47</v>
      </c>
      <c r="E836" s="1" t="n">
        <v>-1.39</v>
      </c>
    </row>
    <row r="837" customFormat="false" ht="12.75" hidden="false" customHeight="false" outlineLevel="0" collapsed="false">
      <c r="B837" s="1" t="n">
        <v>15.64</v>
      </c>
      <c r="C837" s="1" t="n">
        <v>20.06</v>
      </c>
      <c r="D837" s="1" t="n">
        <v>4.42</v>
      </c>
      <c r="E837" s="1" t="n">
        <v>-1.38</v>
      </c>
    </row>
    <row r="838" customFormat="false" ht="12.75" hidden="false" customHeight="false" outlineLevel="0" collapsed="false">
      <c r="E838" s="1" t="n">
        <v>-1.34</v>
      </c>
      <c r="F838" s="1" t="n">
        <v>2.53151318794056</v>
      </c>
    </row>
    <row r="840" customFormat="false" ht="12.75" hidden="false" customHeight="false" outlineLevel="0" collapsed="false">
      <c r="A840" s="1" t="s">
        <v>173</v>
      </c>
      <c r="B840" s="1" t="n">
        <v>14.96</v>
      </c>
      <c r="C840" s="1" t="n">
        <v>19.96</v>
      </c>
      <c r="D840" s="1" t="n">
        <v>5</v>
      </c>
      <c r="E840" s="1" t="n">
        <v>-0.91</v>
      </c>
    </row>
    <row r="841" customFormat="false" ht="12.75" hidden="false" customHeight="false" outlineLevel="0" collapsed="false">
      <c r="B841" s="1" t="n">
        <v>14.94</v>
      </c>
      <c r="C841" s="1" t="n">
        <v>20.01</v>
      </c>
      <c r="D841" s="1" t="n">
        <v>5.07</v>
      </c>
      <c r="E841" s="1" t="n">
        <v>-0.789999999999997</v>
      </c>
    </row>
    <row r="842" customFormat="false" ht="12.75" hidden="false" customHeight="false" outlineLevel="0" collapsed="false">
      <c r="B842" s="1" t="n">
        <v>14.76</v>
      </c>
      <c r="C842" s="1" t="n">
        <v>20.04</v>
      </c>
      <c r="D842" s="1" t="n">
        <v>5.28</v>
      </c>
      <c r="E842" s="1" t="n">
        <v>-0.519999999999998</v>
      </c>
    </row>
    <row r="843" customFormat="false" ht="12.75" hidden="false" customHeight="false" outlineLevel="0" collapsed="false">
      <c r="E843" s="1" t="n">
        <v>-0.739999999999998</v>
      </c>
      <c r="F843" s="1" t="n">
        <v>1.67017583885674</v>
      </c>
    </row>
    <row r="845" customFormat="false" ht="12.75" hidden="false" customHeight="false" outlineLevel="0" collapsed="false">
      <c r="A845" s="1" t="s">
        <v>174</v>
      </c>
      <c r="B845" s="1" t="n">
        <v>14.92</v>
      </c>
      <c r="C845" s="1" t="n">
        <v>20.31</v>
      </c>
      <c r="D845" s="1" t="n">
        <v>5.39</v>
      </c>
      <c r="E845" s="1" t="n">
        <v>-0.520000000000001</v>
      </c>
    </row>
    <row r="846" customFormat="false" ht="12.75" hidden="false" customHeight="false" outlineLevel="0" collapsed="false">
      <c r="B846" s="1" t="n">
        <v>14.93</v>
      </c>
      <c r="C846" s="1" t="n">
        <v>20.38</v>
      </c>
      <c r="D846" s="1" t="n">
        <v>5.45</v>
      </c>
      <c r="E846" s="1" t="n">
        <v>-0.41</v>
      </c>
    </row>
    <row r="847" customFormat="false" ht="12.75" hidden="false" customHeight="false" outlineLevel="0" collapsed="false">
      <c r="B847" s="1" t="n">
        <v>15.02</v>
      </c>
      <c r="C847" s="1" t="n">
        <v>20.14</v>
      </c>
      <c r="D847" s="1" t="n">
        <v>5.12</v>
      </c>
      <c r="E847" s="1" t="n">
        <v>-0.679999999999996</v>
      </c>
    </row>
    <row r="848" customFormat="false" ht="12.75" hidden="false" customHeight="false" outlineLevel="0" collapsed="false">
      <c r="E848" s="1" t="n">
        <v>-0.536666666666666</v>
      </c>
      <c r="F848" s="1" t="n">
        <v>1.45061700541578</v>
      </c>
    </row>
    <row r="850" customFormat="false" ht="12.75" hidden="false" customHeight="false" outlineLevel="0" collapsed="false">
      <c r="A850" s="1" t="s">
        <v>175</v>
      </c>
      <c r="B850" s="1" t="n">
        <v>17.81</v>
      </c>
      <c r="C850" s="1" t="n">
        <v>23.06</v>
      </c>
      <c r="D850" s="1" t="n">
        <v>5.25</v>
      </c>
      <c r="E850" s="1" t="n">
        <v>-0.66</v>
      </c>
    </row>
    <row r="851" customFormat="false" ht="12.75" hidden="false" customHeight="false" outlineLevel="0" collapsed="false">
      <c r="B851" s="1" t="n">
        <v>17.4</v>
      </c>
      <c r="C851" s="1" t="n">
        <v>23.01</v>
      </c>
      <c r="D851" s="1" t="n">
        <v>5.61</v>
      </c>
      <c r="E851" s="1" t="n">
        <v>-0.249999999999996</v>
      </c>
    </row>
    <row r="852" customFormat="false" ht="12.75" hidden="false" customHeight="false" outlineLevel="0" collapsed="false">
      <c r="B852" s="1" t="n">
        <v>17.4</v>
      </c>
      <c r="C852" s="1" t="n">
        <v>22.91</v>
      </c>
      <c r="D852" s="1" t="n">
        <v>5.51</v>
      </c>
      <c r="E852" s="1" t="n">
        <v>-0.289999999999996</v>
      </c>
    </row>
    <row r="853" customFormat="false" ht="12.75" hidden="false" customHeight="false" outlineLevel="0" collapsed="false">
      <c r="E853" s="1" t="n">
        <v>-0.399999999999997</v>
      </c>
      <c r="F853" s="1" t="n">
        <v>1.31950791077289</v>
      </c>
    </row>
    <row r="855" customFormat="false" ht="12.75" hidden="false" customHeight="false" outlineLevel="0" collapsed="false">
      <c r="A855" s="1" t="s">
        <v>176</v>
      </c>
      <c r="B855" s="1" t="n">
        <v>17.33</v>
      </c>
      <c r="C855" s="1" t="n">
        <v>23.11</v>
      </c>
      <c r="D855" s="1" t="n">
        <v>5.78</v>
      </c>
      <c r="E855" s="1" t="n">
        <v>-0.129999999999999</v>
      </c>
    </row>
    <row r="856" customFormat="false" ht="12.75" hidden="false" customHeight="false" outlineLevel="0" collapsed="false">
      <c r="B856" s="1" t="n">
        <v>17.56</v>
      </c>
      <c r="C856" s="1" t="n">
        <v>23.17</v>
      </c>
      <c r="D856" s="1" t="n">
        <v>5.61</v>
      </c>
      <c r="E856" s="1" t="n">
        <v>-0.249999999999996</v>
      </c>
    </row>
    <row r="857" customFormat="false" ht="12.75" hidden="false" customHeight="false" outlineLevel="0" collapsed="false">
      <c r="B857" s="1" t="n">
        <v>17.7</v>
      </c>
      <c r="C857" s="1" t="n">
        <v>23.04</v>
      </c>
      <c r="D857" s="1" t="n">
        <v>5.34</v>
      </c>
      <c r="E857" s="1" t="n">
        <v>-0.459999999999997</v>
      </c>
    </row>
    <row r="858" customFormat="false" ht="12.75" hidden="false" customHeight="false" outlineLevel="0" collapsed="false">
      <c r="E858" s="1" t="n">
        <v>-0.279999999999998</v>
      </c>
      <c r="F858" s="1" t="n">
        <v>1.21419488439504</v>
      </c>
    </row>
    <row r="860" customFormat="false" ht="12.75" hidden="false" customHeight="false" outlineLevel="0" collapsed="false">
      <c r="A860" s="1" t="s">
        <v>177</v>
      </c>
      <c r="B860" s="1" t="n">
        <v>17.86</v>
      </c>
      <c r="C860" s="1" t="n">
        <v>23.31</v>
      </c>
      <c r="D860" s="1" t="n">
        <v>5.45</v>
      </c>
      <c r="E860" s="1" t="n">
        <v>-0.460000000000001</v>
      </c>
    </row>
    <row r="861" customFormat="false" ht="12.75" hidden="false" customHeight="false" outlineLevel="0" collapsed="false">
      <c r="B861" s="1" t="n">
        <v>17.78</v>
      </c>
      <c r="C861" s="1" t="n">
        <v>23.35</v>
      </c>
      <c r="D861" s="1" t="n">
        <v>5.57</v>
      </c>
      <c r="E861" s="1" t="n">
        <v>-0.289999999999999</v>
      </c>
    </row>
    <row r="862" customFormat="false" ht="12.75" hidden="false" customHeight="false" outlineLevel="0" collapsed="false">
      <c r="B862" s="1" t="n">
        <v>17.59</v>
      </c>
      <c r="C862" s="1" t="n">
        <v>23.27</v>
      </c>
      <c r="D862" s="1" t="n">
        <v>5.68</v>
      </c>
      <c r="E862" s="1" t="n">
        <v>-0.119999999999997</v>
      </c>
    </row>
    <row r="863" customFormat="false" ht="12.75" hidden="false" customHeight="false" outlineLevel="0" collapsed="false">
      <c r="E863" s="1" t="n">
        <v>-0.289999999999999</v>
      </c>
      <c r="F863" s="1" t="n">
        <v>1.22264027769207</v>
      </c>
    </row>
    <row r="865" customFormat="false" ht="12.75" hidden="false" customHeight="false" outlineLevel="0" collapsed="false">
      <c r="A865" s="1" t="s">
        <v>178</v>
      </c>
      <c r="B865" s="1" t="n">
        <v>19.86</v>
      </c>
      <c r="C865" s="1" t="n">
        <v>25.63</v>
      </c>
      <c r="D865" s="1" t="n">
        <v>5.77</v>
      </c>
      <c r="E865" s="1" t="n">
        <v>-0.140000000000001</v>
      </c>
    </row>
    <row r="866" customFormat="false" ht="12.75" hidden="false" customHeight="false" outlineLevel="0" collapsed="false">
      <c r="B866" s="1" t="n">
        <v>19.94</v>
      </c>
      <c r="C866" s="1" t="n">
        <v>25.67</v>
      </c>
      <c r="D866" s="1" t="n">
        <v>5.73</v>
      </c>
      <c r="E866" s="1" t="n">
        <v>-0.129999999999999</v>
      </c>
    </row>
    <row r="867" customFormat="false" ht="12.75" hidden="false" customHeight="false" outlineLevel="0" collapsed="false">
      <c r="B867" s="1" t="n">
        <v>20.61</v>
      </c>
      <c r="C867" s="1" t="n">
        <v>25.65</v>
      </c>
      <c r="D867" s="1" t="n">
        <v>5.04</v>
      </c>
      <c r="E867" s="1" t="n">
        <v>-0.759999999999998</v>
      </c>
    </row>
    <row r="868" customFormat="false" ht="12.75" hidden="false" customHeight="false" outlineLevel="0" collapsed="false">
      <c r="E868" s="1" t="n">
        <v>-0.343333333333333</v>
      </c>
      <c r="F868" s="1" t="n">
        <v>1.26868449382493</v>
      </c>
    </row>
    <row r="870" customFormat="false" ht="12.75" hidden="false" customHeight="false" outlineLevel="0" collapsed="false">
      <c r="A870" s="1" t="s">
        <v>179</v>
      </c>
      <c r="B870" s="1" t="n">
        <v>19.85</v>
      </c>
      <c r="C870" s="1" t="n">
        <v>25.36</v>
      </c>
      <c r="D870" s="1" t="n">
        <v>5.51</v>
      </c>
      <c r="E870" s="1" t="n">
        <v>-0.400000000000002</v>
      </c>
    </row>
    <row r="871" customFormat="false" ht="12.75" hidden="false" customHeight="false" outlineLevel="0" collapsed="false">
      <c r="B871" s="1" t="n">
        <v>19.94</v>
      </c>
      <c r="C871" s="1" t="n">
        <v>24.98</v>
      </c>
      <c r="D871" s="1" t="n">
        <v>5.04</v>
      </c>
      <c r="E871" s="1" t="n">
        <v>-0.82</v>
      </c>
    </row>
    <row r="872" customFormat="false" ht="12.75" hidden="false" customHeight="false" outlineLevel="0" collapsed="false">
      <c r="B872" s="1" t="n">
        <v>19.96</v>
      </c>
      <c r="C872" s="1" t="n">
        <v>25.44</v>
      </c>
      <c r="D872" s="1" t="n">
        <v>5.48</v>
      </c>
      <c r="E872" s="1" t="n">
        <v>-0.319999999999997</v>
      </c>
    </row>
    <row r="873" customFormat="false" ht="12.75" hidden="false" customHeight="false" outlineLevel="0" collapsed="false">
      <c r="E873" s="1" t="n">
        <v>-0.513333333333333</v>
      </c>
      <c r="F873" s="1" t="n">
        <v>1.427344254170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28125" defaultRowHeight="12.75" zeroHeight="false" outlineLevelRow="0" outlineLevelCol="0"/>
  <cols>
    <col collapsed="false" customWidth="false" hidden="false" outlineLevel="0" max="257" min="1" style="2" width="9.33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28125" defaultRowHeight="12.75" zeroHeight="false" outlineLevelRow="0" outlineLevelCol="0"/>
  <cols>
    <col collapsed="false" customWidth="false" hidden="false" outlineLevel="0" max="257" min="1" style="2" width="9.33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8-10-16T13:50:26Z</dcterms:modified>
  <cp:revision>0</cp:revision>
  <dc:subject/>
  <dc:title/>
</cp:coreProperties>
</file>